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0b013f933eae7193/桌面/研究进度/投稿进度/Plos One/最终校对定稿/PLOS ONE DATABASE/S1_Datasets/"/>
    </mc:Choice>
  </mc:AlternateContent>
  <xr:revisionPtr revIDLastSave="535" documentId="11_AD4DA82427541F7ACA7EB86C784C14266BE8DE14" xr6:coauthVersionLast="47" xr6:coauthVersionMax="47" xr10:uidLastSave="{B8BBBF48-716D-4124-8143-B19488D8C43E}"/>
  <bookViews>
    <workbookView xWindow="-98" yWindow="-98" windowWidth="21795" windowHeight="12975" xr2:uid="{00000000-000D-0000-FFFF-FFFF00000000}"/>
  </bookViews>
  <sheets>
    <sheet name="Household Data" sheetId="1" r:id="rId1"/>
    <sheet name="Individual Data" sheetId="2" r:id="rId2"/>
  </sheets>
  <definedNames>
    <definedName name="_xlnm._FilterDatabase" localSheetId="0" hidden="1">'Household Data'!$G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64" i="2" l="1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8" i="2"/>
  <c r="C707" i="2"/>
  <c r="C706" i="2"/>
  <c r="C704" i="2"/>
  <c r="C703" i="2"/>
  <c r="C702" i="2"/>
  <c r="C701" i="2"/>
  <c r="C700" i="2"/>
  <c r="C699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7" i="2"/>
  <c r="C626" i="2"/>
  <c r="C624" i="2"/>
  <c r="C623" i="2"/>
  <c r="C621" i="2"/>
  <c r="C620" i="2"/>
  <c r="C619" i="2"/>
  <c r="C618" i="2"/>
  <c r="C617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1" i="2"/>
  <c r="C600" i="2"/>
  <c r="C599" i="2"/>
  <c r="C598" i="2"/>
  <c r="C597" i="2"/>
  <c r="C596" i="2"/>
  <c r="C595" i="2"/>
  <c r="C594" i="2"/>
  <c r="C593" i="2"/>
  <c r="C592" i="2"/>
  <c r="C591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8" i="2"/>
  <c r="C557" i="2"/>
  <c r="C556" i="2"/>
  <c r="C555" i="2"/>
  <c r="C554" i="2"/>
  <c r="C553" i="2"/>
  <c r="C552" i="2"/>
  <c r="C551" i="2"/>
  <c r="C550" i="2"/>
  <c r="C549" i="2"/>
  <c r="C547" i="2"/>
  <c r="C546" i="2"/>
  <c r="C545" i="2"/>
  <c r="C544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4" i="2"/>
  <c r="C462" i="2"/>
  <c r="C461" i="2"/>
  <c r="C460" i="2"/>
  <c r="C459" i="2"/>
  <c r="C458" i="2"/>
  <c r="C457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6" i="2"/>
  <c r="C425" i="2"/>
  <c r="C424" i="2"/>
  <c r="C423" i="2"/>
  <c r="C422" i="2"/>
  <c r="C421" i="2"/>
  <c r="C420" i="2"/>
  <c r="C419" i="2"/>
  <c r="C418" i="2"/>
  <c r="C417" i="2"/>
  <c r="C415" i="2"/>
  <c r="C414" i="2"/>
  <c r="C413" i="2"/>
  <c r="C412" i="2"/>
  <c r="C411" i="2"/>
  <c r="C410" i="2"/>
  <c r="C408" i="2"/>
  <c r="C407" i="2"/>
  <c r="C406" i="2"/>
  <c r="C405" i="2"/>
  <c r="C404" i="2"/>
  <c r="C403" i="2"/>
  <c r="C402" i="2"/>
  <c r="C401" i="2"/>
  <c r="C400" i="2"/>
  <c r="C399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0" i="2"/>
  <c r="C379" i="2"/>
  <c r="C378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8" i="2"/>
  <c r="C297" i="2"/>
  <c r="C296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3" i="2"/>
  <c r="C252" i="2"/>
  <c r="C251" i="2"/>
  <c r="C250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0" i="2"/>
  <c r="C219" i="2"/>
  <c r="C218" i="2"/>
  <c r="C217" i="2"/>
  <c r="C216" i="2"/>
  <c r="C215" i="2"/>
  <c r="C214" i="2"/>
  <c r="C213" i="2"/>
  <c r="C212" i="2"/>
  <c r="C211" i="2"/>
  <c r="C209" i="2"/>
  <c r="C208" i="2"/>
  <c r="C207" i="2"/>
  <c r="C206" i="2"/>
  <c r="C205" i="2"/>
  <c r="C204" i="2"/>
  <c r="C203" i="2"/>
  <c r="C202" i="2"/>
  <c r="C201" i="2"/>
  <c r="C200" i="2"/>
  <c r="C199" i="2"/>
  <c r="C197" i="2"/>
  <c r="C196" i="2"/>
  <c r="C195" i="2"/>
  <c r="C194" i="2"/>
  <c r="C193" i="2"/>
  <c r="C192" i="2"/>
  <c r="C191" i="2"/>
  <c r="C190" i="2"/>
  <c r="C189" i="2"/>
  <c r="C187" i="2"/>
  <c r="C186" i="2"/>
  <c r="C184" i="2"/>
  <c r="C183" i="2"/>
  <c r="C182" i="2"/>
  <c r="C181" i="2"/>
  <c r="C180" i="2"/>
  <c r="C179" i="2"/>
  <c r="C178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0" i="2"/>
  <c r="C28" i="2"/>
  <c r="C27" i="2"/>
  <c r="C26" i="2"/>
  <c r="C25" i="2"/>
  <c r="C24" i="2"/>
  <c r="C22" i="2"/>
  <c r="C21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</calcChain>
</file>

<file path=xl/sharedStrings.xml><?xml version="1.0" encoding="utf-8"?>
<sst xmlns="http://schemas.openxmlformats.org/spreadsheetml/2006/main" count="3861" uniqueCount="60">
  <si>
    <t>不适用</t>
  </si>
  <si>
    <t>FID</t>
    <phoneticPr fontId="1" type="noConversion"/>
  </si>
  <si>
    <t>Household per capita income (CNY)</t>
    <phoneticPr fontId="3" type="noConversion"/>
  </si>
  <si>
    <t>Household size</t>
    <phoneticPr fontId="1" type="noConversion"/>
  </si>
  <si>
    <t>Cooking fuel</t>
    <phoneticPr fontId="1" type="noConversion"/>
  </si>
  <si>
    <t>Drinking water</t>
    <phoneticPr fontId="1" type="noConversion"/>
  </si>
  <si>
    <t>Natural gas</t>
    <phoneticPr fontId="1" type="noConversion"/>
  </si>
  <si>
    <t>Liquid gas</t>
    <phoneticPr fontId="1" type="noConversion"/>
  </si>
  <si>
    <t>Firewood/Straw</t>
  </si>
  <si>
    <t>Electricity</t>
    <phoneticPr fontId="1" type="noConversion"/>
  </si>
  <si>
    <t>Coal</t>
    <phoneticPr fontId="1" type="noConversion"/>
  </si>
  <si>
    <t>Other</t>
    <phoneticPr fontId="1" type="noConversion"/>
  </si>
  <si>
    <t>Mineral/Purified/Filtered water</t>
  </si>
  <si>
    <t>Spring water</t>
    <phoneticPr fontId="1" type="noConversion"/>
  </si>
  <si>
    <t>Lake/river water</t>
    <phoneticPr fontId="1" type="noConversion"/>
  </si>
  <si>
    <t>Well water</t>
    <phoneticPr fontId="1" type="noConversion"/>
  </si>
  <si>
    <t>Tap water</t>
    <phoneticPr fontId="1" type="noConversion"/>
  </si>
  <si>
    <t>Homeownership</t>
    <phoneticPr fontId="1" type="noConversion"/>
  </si>
  <si>
    <t>Housing area (sq m)</t>
    <phoneticPr fontId="1" type="noConversion"/>
  </si>
  <si>
    <t>Housing area per capita (sq m)</t>
    <phoneticPr fontId="1" type="noConversion"/>
  </si>
  <si>
    <t>Total value of durable goods (CNY)</t>
    <phoneticPr fontId="1" type="noConversion"/>
  </si>
  <si>
    <t>Car ownership</t>
    <phoneticPr fontId="1" type="noConversion"/>
  </si>
  <si>
    <t>No</t>
  </si>
  <si>
    <t>Yes</t>
  </si>
  <si>
    <t>Property right solely owned by the family</t>
  </si>
  <si>
    <t>Property right partly owned by the family member</t>
  </si>
  <si>
    <t>Public house (gong fang) provided by work unit</t>
  </si>
  <si>
    <t>Friends or Relatives</t>
    <phoneticPr fontId="1" type="noConversion"/>
  </si>
  <si>
    <t>Commercial house rentable in the market</t>
  </si>
  <si>
    <t>Not sure</t>
  </si>
  <si>
    <t>Dropout</t>
    <phoneticPr fontId="1" type="noConversion"/>
  </si>
  <si>
    <t>School attendance</t>
    <phoneticPr fontId="1" type="noConversion"/>
  </si>
  <si>
    <t>Attending school</t>
    <phoneticPr fontId="1" type="noConversion"/>
  </si>
  <si>
    <t>PID</t>
    <phoneticPr fontId="1" type="noConversion"/>
  </si>
  <si>
    <t>BMI</t>
    <phoneticPr fontId="1" type="noConversion"/>
  </si>
  <si>
    <t>Height (cm)</t>
    <phoneticPr fontId="1" type="noConversion"/>
  </si>
  <si>
    <t>Weight (jin)</t>
    <phoneticPr fontId="1" type="noConversion"/>
  </si>
  <si>
    <t>Self-rated health</t>
    <phoneticPr fontId="1" type="noConversion"/>
  </si>
  <si>
    <t>Medical insurance</t>
    <phoneticPr fontId="1" type="noConversion"/>
  </si>
  <si>
    <t>Education level</t>
    <phoneticPr fontId="1" type="noConversion"/>
  </si>
  <si>
    <t>Excellent</t>
    <phoneticPr fontId="1" type="noConversion"/>
  </si>
  <si>
    <t>Urban Employee Basic Medical Insurance</t>
  </si>
  <si>
    <t>Bachelor's degree</t>
    <phoneticPr fontId="1" type="noConversion"/>
  </si>
  <si>
    <t>Good</t>
    <phoneticPr fontId="1" type="noConversion"/>
  </si>
  <si>
    <t>Senior high school</t>
    <phoneticPr fontId="1" type="noConversion"/>
  </si>
  <si>
    <t>None of the above</t>
    <phoneticPr fontId="1" type="noConversion"/>
  </si>
  <si>
    <t>Primary school</t>
    <phoneticPr fontId="1" type="noConversion"/>
  </si>
  <si>
    <t>Very good</t>
    <phoneticPr fontId="1" type="noConversion"/>
  </si>
  <si>
    <t>New Rural Cooperative Medical Insurance</t>
  </si>
  <si>
    <t>Junior high school</t>
    <phoneticPr fontId="1" type="noConversion"/>
  </si>
  <si>
    <t>Master's degree</t>
    <phoneticPr fontId="1" type="noConversion"/>
  </si>
  <si>
    <t>3- year college</t>
  </si>
  <si>
    <t>Urban Resident Basic Medical Insurance</t>
    <phoneticPr fontId="1" type="noConversion"/>
  </si>
  <si>
    <t>Public medical insurance</t>
    <phoneticPr fontId="1" type="noConversion"/>
  </si>
  <si>
    <t>Poor</t>
    <phoneticPr fontId="1" type="noConversion"/>
  </si>
  <si>
    <t>Not applicable</t>
    <phoneticPr fontId="1" type="noConversion"/>
  </si>
  <si>
    <t>Illiterate/Semi-literate</t>
  </si>
  <si>
    <t>Fair</t>
    <phoneticPr fontId="1" type="noConversion"/>
  </si>
  <si>
    <t>Supplementary medical insurance</t>
  </si>
  <si>
    <t>Refuse to answ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常规" xfId="0" builtinId="0"/>
  </cellStyles>
  <dxfs count="15"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right" textRotation="0" wrapText="0" indent="0" justifyLastLine="0" shrinkToFit="0" readingOrder="0"/>
    </dxf>
    <dxf>
      <alignment horizontal="left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F79A2BC-086F-483C-A8CF-B3981B368534}" name="表1" displayName="表1" ref="A1:F331" totalsRowShown="0" headerRowDxfId="14" dataDxfId="13" headerRowCellStyle="常规" dataCellStyle="常规">
  <tableColumns count="6">
    <tableColumn id="1" xr3:uid="{7E214ADC-9C4F-488D-898B-59BE4CF25527}" name="FID" dataDxfId="12" dataCellStyle="常规"/>
    <tableColumn id="4" xr3:uid="{1FD8227A-1DA5-4F03-B392-97B9989B9A96}" name="Household per capita income (CNY)" dataDxfId="11" dataCellStyle="常规"/>
    <tableColumn id="3" xr3:uid="{44910BAF-DDFC-4537-90D0-53B1CB1F834B}" name="Household size" dataDxfId="10" dataCellStyle="常规"/>
    <tableColumn id="6" xr3:uid="{0BD5C0FF-5BD1-42DE-A93F-7603C3206E95}" name="Cooking fuel" dataDxfId="9" dataCellStyle="常规"/>
    <tableColumn id="7" xr3:uid="{016E380B-8DE1-4651-B322-3DC1EC55BF41}" name="Drinking water" dataDxfId="8" dataCellStyle="常规"/>
    <tableColumn id="8" xr3:uid="{2ACBED7B-9375-4425-A6EE-65E4CBBD8D33}" name="Homeownership" dataDxfId="7" dataCellStyle="常规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05EFE12-85E0-4064-A607-B869C29B0DFA}" name="表2" displayName="表2" ref="G1:K1048576" totalsRowShown="0" headerRowDxfId="6" dataDxfId="5" headerRowCellStyle="常规" dataCellStyle="常规">
  <tableColumns count="5">
    <tableColumn id="1" xr3:uid="{0AA8CBD2-A280-4475-8C7A-CC57FEA77882}" name="Housing area (sq m)" dataDxfId="4" dataCellStyle="常规"/>
    <tableColumn id="4" xr3:uid="{2D22A0B2-7A02-42EC-A3B7-67C271CED83D}" name="Housing area per capita (sq m)" dataDxfId="3" dataCellStyle="常规">
      <calculatedColumnFormula>表2[[#This Row],[Housing area (sq m)]]/+表1[[#This Row],[Household size]]</calculatedColumnFormula>
    </tableColumn>
    <tableColumn id="2" xr3:uid="{6DAD7DB4-3240-4285-801D-D1BA6EC94F90}" name="Total value of durable goods (CNY)" dataDxfId="2" dataCellStyle="常规"/>
    <tableColumn id="3" xr3:uid="{D1B467FB-7E8A-4D8A-8E8A-F471015B4362}" name="Car ownership" dataDxfId="1" dataCellStyle="常规"/>
    <tableColumn id="5" xr3:uid="{1C6833C1-ECB0-47F4-8F68-E5D78B73A893}" name="School attendance" dataDxfId="0" dataCellStyle="常规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686D2B0-E1FE-41B4-827C-643A30000175}" name="表1_4" displayName="表1_4" ref="A1:H764" totalsRowShown="0" headerRowCellStyle="常规" dataCellStyle="常规">
  <tableColumns count="8">
    <tableColumn id="1" xr3:uid="{B55D8381-4F46-414F-B45A-7676163A4DE0}" name="PID" dataCellStyle="常规"/>
    <tableColumn id="2" xr3:uid="{684CE15C-09A2-4804-9DAC-92FE2215D877}" name="FID" dataCellStyle="常规"/>
    <tableColumn id="3" xr3:uid="{F533E1EA-CC6D-4594-A635-A9FFCD80A828}" name="BMI" dataCellStyle="常规">
      <calculatedColumnFormula>(E2/2)/(D2/100)^2</calculatedColumnFormula>
    </tableColumn>
    <tableColumn id="4" xr3:uid="{66C8535C-D748-4324-BDCC-B36930DF508C}" name="Height (cm)" dataCellStyle="常规"/>
    <tableColumn id="5" xr3:uid="{E4614E42-EFF6-4782-8E1C-8938C3CC302D}" name="Weight (jin)" dataCellStyle="常规"/>
    <tableColumn id="6" xr3:uid="{86C89401-AFC6-4209-A37A-625F30243FEE}" name="Self-rated health" dataCellStyle="常规"/>
    <tableColumn id="7" xr3:uid="{2CBD52AE-959E-47D7-864C-10E03C284024}" name="Medical insurance" dataCellStyle="常规"/>
    <tableColumn id="8" xr3:uid="{42F92F20-EABA-4527-8969-C50A4EC0BDB8}" name="Education level" dataCellStyle="常规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1"/>
  <sheetViews>
    <sheetView tabSelected="1" workbookViewId="0"/>
  </sheetViews>
  <sheetFormatPr defaultRowHeight="13.9"/>
  <cols>
    <col min="1" max="1" width="10.265625" style="6" customWidth="1"/>
    <col min="2" max="2" width="30.6640625" style="6" customWidth="1"/>
    <col min="3" max="3" width="13.73046875" style="6" customWidth="1"/>
    <col min="4" max="4" width="14.33203125" style="6" customWidth="1"/>
    <col min="5" max="5" width="27.33203125" style="6" bestFit="1" customWidth="1"/>
    <col min="6" max="6" width="44.86328125" style="6" bestFit="1" customWidth="1"/>
    <col min="7" max="7" width="11" style="6" bestFit="1" customWidth="1"/>
    <col min="8" max="8" width="15.06640625" style="6" bestFit="1" customWidth="1"/>
    <col min="9" max="9" width="30.9296875" style="6" customWidth="1"/>
    <col min="10" max="10" width="13.265625" style="6" bestFit="1" customWidth="1"/>
    <col min="11" max="11" width="16.9296875" style="6" bestFit="1" customWidth="1"/>
    <col min="12" max="16384" width="9.06640625" style="6"/>
  </cols>
  <sheetData>
    <row r="1" spans="1:11" s="7" customFormat="1">
      <c r="A1" s="7" t="s">
        <v>1</v>
      </c>
      <c r="B1" s="1" t="s">
        <v>2</v>
      </c>
      <c r="C1" s="7" t="s">
        <v>3</v>
      </c>
      <c r="D1" s="7" t="s">
        <v>4</v>
      </c>
      <c r="E1" s="7" t="s">
        <v>5</v>
      </c>
      <c r="F1" s="7" t="s">
        <v>17</v>
      </c>
      <c r="G1" s="4" t="s">
        <v>18</v>
      </c>
      <c r="H1" s="4" t="s">
        <v>19</v>
      </c>
      <c r="I1" s="5" t="s">
        <v>20</v>
      </c>
      <c r="J1" s="7" t="s">
        <v>21</v>
      </c>
      <c r="K1" s="7" t="s">
        <v>31</v>
      </c>
    </row>
    <row r="2" spans="1:11">
      <c r="A2" s="6">
        <v>100744</v>
      </c>
      <c r="B2" s="6">
        <v>81000</v>
      </c>
      <c r="C2" s="6">
        <v>2</v>
      </c>
      <c r="D2" s="6" t="s">
        <v>6</v>
      </c>
      <c r="E2" s="3" t="s">
        <v>12</v>
      </c>
      <c r="F2" s="2" t="s">
        <v>24</v>
      </c>
      <c r="G2" s="6">
        <v>30</v>
      </c>
      <c r="H2" s="6">
        <f>表2[[#This Row],[Housing area (sq m)]]/+表1[[#This Row],[Household size]]</f>
        <v>15</v>
      </c>
      <c r="I2" s="6">
        <v>100000</v>
      </c>
      <c r="J2" s="6" t="s">
        <v>23</v>
      </c>
      <c r="K2" s="6" t="s">
        <v>32</v>
      </c>
    </row>
    <row r="3" spans="1:11">
      <c r="A3" s="6">
        <v>108244</v>
      </c>
      <c r="B3" s="6">
        <v>23000</v>
      </c>
      <c r="C3" s="6">
        <v>5</v>
      </c>
      <c r="D3" s="6" t="s">
        <v>7</v>
      </c>
      <c r="E3" s="6" t="s">
        <v>15</v>
      </c>
      <c r="F3" s="2" t="s">
        <v>24</v>
      </c>
      <c r="G3" s="6">
        <v>78</v>
      </c>
      <c r="H3" s="6">
        <f>表2[[#This Row],[Housing area (sq m)]]/+表1[[#This Row],[Household size]]</f>
        <v>15.6</v>
      </c>
      <c r="I3" s="6">
        <v>40000</v>
      </c>
      <c r="J3" s="6" t="s">
        <v>23</v>
      </c>
      <c r="K3" s="6" t="s">
        <v>32</v>
      </c>
    </row>
    <row r="4" spans="1:11">
      <c r="A4" s="6">
        <v>108476</v>
      </c>
      <c r="B4" s="6">
        <v>55000</v>
      </c>
      <c r="C4" s="6">
        <v>3</v>
      </c>
      <c r="D4" s="6" t="s">
        <v>6</v>
      </c>
      <c r="E4" s="3" t="s">
        <v>12</v>
      </c>
      <c r="F4" s="2" t="s">
        <v>24</v>
      </c>
      <c r="G4" s="6">
        <v>87</v>
      </c>
      <c r="H4" s="6">
        <f>表2[[#This Row],[Housing area (sq m)]]/+表1[[#This Row],[Household size]]</f>
        <v>29</v>
      </c>
      <c r="I4" s="6">
        <v>100</v>
      </c>
      <c r="J4" s="6" t="s">
        <v>23</v>
      </c>
      <c r="K4" s="6" t="s">
        <v>32</v>
      </c>
    </row>
    <row r="5" spans="1:11">
      <c r="A5" s="6">
        <v>108598</v>
      </c>
      <c r="B5" s="6">
        <v>24000</v>
      </c>
      <c r="C5" s="6">
        <v>2</v>
      </c>
      <c r="D5" s="6" t="s">
        <v>6</v>
      </c>
      <c r="E5" s="6" t="s">
        <v>16</v>
      </c>
      <c r="F5" s="2" t="s">
        <v>24</v>
      </c>
      <c r="G5" s="6">
        <v>30</v>
      </c>
      <c r="H5" s="6">
        <f>表2[[#This Row],[Housing area (sq m)]]/+表1[[#This Row],[Household size]]</f>
        <v>15</v>
      </c>
      <c r="I5" s="6">
        <v>130000</v>
      </c>
      <c r="J5" s="6" t="s">
        <v>23</v>
      </c>
      <c r="K5" s="6" t="s">
        <v>32</v>
      </c>
    </row>
    <row r="6" spans="1:11">
      <c r="A6" s="6">
        <v>125126</v>
      </c>
      <c r="B6" s="6">
        <v>13333.333329999999</v>
      </c>
      <c r="C6" s="6">
        <v>6</v>
      </c>
      <c r="D6" s="6" t="s">
        <v>7</v>
      </c>
      <c r="E6" s="6" t="s">
        <v>16</v>
      </c>
      <c r="F6" s="3" t="s">
        <v>28</v>
      </c>
      <c r="G6" s="6">
        <v>70</v>
      </c>
      <c r="H6" s="6">
        <f>表2[[#This Row],[Housing area (sq m)]]/+表1[[#This Row],[Household size]]</f>
        <v>11.666666666666666</v>
      </c>
      <c r="I6" s="6">
        <v>50</v>
      </c>
      <c r="J6" s="6" t="s">
        <v>22</v>
      </c>
      <c r="K6" s="6" t="s">
        <v>32</v>
      </c>
    </row>
    <row r="7" spans="1:11">
      <c r="A7" s="6">
        <v>128083</v>
      </c>
      <c r="B7" s="6">
        <v>56666.666669999999</v>
      </c>
      <c r="C7" s="6">
        <v>3</v>
      </c>
      <c r="D7" s="6" t="s">
        <v>7</v>
      </c>
      <c r="E7" s="3" t="s">
        <v>12</v>
      </c>
      <c r="F7" s="3" t="s">
        <v>25</v>
      </c>
      <c r="G7" s="6">
        <v>56</v>
      </c>
      <c r="H7" s="6">
        <f>表2[[#This Row],[Housing area (sq m)]]/+表1[[#This Row],[Household size]]</f>
        <v>18.666666666666668</v>
      </c>
      <c r="I7" s="6">
        <v>250000</v>
      </c>
      <c r="J7" s="6" t="s">
        <v>23</v>
      </c>
      <c r="K7" s="6" t="s">
        <v>32</v>
      </c>
    </row>
    <row r="8" spans="1:11">
      <c r="A8" s="6">
        <v>128442</v>
      </c>
      <c r="B8" s="6">
        <v>30905</v>
      </c>
      <c r="C8" s="6">
        <v>2</v>
      </c>
      <c r="D8" s="6" t="s">
        <v>6</v>
      </c>
      <c r="E8" s="6" t="s">
        <v>16</v>
      </c>
      <c r="F8" s="6" t="s">
        <v>11</v>
      </c>
      <c r="G8" s="6">
        <v>76</v>
      </c>
      <c r="H8" s="6">
        <f>表2[[#This Row],[Housing area (sq m)]]/+表1[[#This Row],[Household size]]</f>
        <v>38</v>
      </c>
      <c r="I8" s="6">
        <v>15000</v>
      </c>
      <c r="J8" s="6" t="s">
        <v>22</v>
      </c>
      <c r="K8" s="6" t="s">
        <v>32</v>
      </c>
    </row>
    <row r="9" spans="1:11">
      <c r="A9" s="6">
        <v>143004</v>
      </c>
      <c r="B9" s="6">
        <v>46666.666669999999</v>
      </c>
      <c r="C9" s="6">
        <v>3</v>
      </c>
      <c r="D9" s="6" t="s">
        <v>6</v>
      </c>
      <c r="E9" s="6" t="s">
        <v>16</v>
      </c>
      <c r="F9" s="2" t="s">
        <v>24</v>
      </c>
      <c r="G9" s="6">
        <v>80</v>
      </c>
      <c r="H9" s="6">
        <f>表2[[#This Row],[Housing area (sq m)]]/+表1[[#This Row],[Household size]]</f>
        <v>26.666666666666668</v>
      </c>
      <c r="I9" s="6">
        <v>200000</v>
      </c>
      <c r="J9" s="6" t="s">
        <v>23</v>
      </c>
      <c r="K9" s="6" t="s">
        <v>32</v>
      </c>
    </row>
    <row r="10" spans="1:11">
      <c r="A10" s="6">
        <v>143982</v>
      </c>
      <c r="B10" s="6">
        <v>71000</v>
      </c>
      <c r="C10" s="6">
        <v>1</v>
      </c>
      <c r="D10" s="6" t="s">
        <v>7</v>
      </c>
      <c r="E10" s="6" t="s">
        <v>16</v>
      </c>
      <c r="F10" s="3" t="s">
        <v>28</v>
      </c>
      <c r="G10" s="6">
        <v>70</v>
      </c>
      <c r="H10" s="6">
        <f>表2[[#This Row],[Housing area (sq m)]]/+表1[[#This Row],[Household size]]</f>
        <v>70</v>
      </c>
      <c r="I10" s="6">
        <v>10000</v>
      </c>
      <c r="J10" s="6" t="s">
        <v>22</v>
      </c>
      <c r="K10" s="6" t="s">
        <v>32</v>
      </c>
    </row>
    <row r="11" spans="1:11">
      <c r="A11" s="6">
        <v>148450</v>
      </c>
      <c r="B11" s="6">
        <v>380005</v>
      </c>
      <c r="C11" s="6">
        <v>1</v>
      </c>
      <c r="D11" s="6" t="s">
        <v>6</v>
      </c>
      <c r="E11" s="6" t="s">
        <v>16</v>
      </c>
      <c r="F11" s="3" t="s">
        <v>28</v>
      </c>
      <c r="G11" s="6">
        <v>30</v>
      </c>
      <c r="H11" s="6">
        <f>表2[[#This Row],[Housing area (sq m)]]/+表1[[#This Row],[Household size]]</f>
        <v>30</v>
      </c>
      <c r="I11" s="6">
        <v>0</v>
      </c>
      <c r="J11" s="6" t="s">
        <v>22</v>
      </c>
      <c r="K11" s="6" t="s">
        <v>32</v>
      </c>
    </row>
    <row r="12" spans="1:11">
      <c r="A12" s="6">
        <v>148533</v>
      </c>
      <c r="B12" s="6">
        <v>33333.333330000001</v>
      </c>
      <c r="C12" s="6">
        <v>3</v>
      </c>
      <c r="D12" s="6" t="s">
        <v>6</v>
      </c>
      <c r="E12" s="6" t="s">
        <v>16</v>
      </c>
      <c r="F12" s="2" t="s">
        <v>24</v>
      </c>
      <c r="G12" s="6">
        <v>80</v>
      </c>
      <c r="H12" s="6">
        <f>表2[[#This Row],[Housing area (sq m)]]/+表1[[#This Row],[Household size]]</f>
        <v>26.666666666666668</v>
      </c>
      <c r="I12" s="6" t="s">
        <v>29</v>
      </c>
      <c r="J12" s="6" t="s">
        <v>23</v>
      </c>
      <c r="K12" s="6" t="s">
        <v>32</v>
      </c>
    </row>
    <row r="13" spans="1:11">
      <c r="A13" s="6">
        <v>151708</v>
      </c>
      <c r="B13" s="6">
        <v>21750</v>
      </c>
      <c r="C13" s="6">
        <v>4</v>
      </c>
      <c r="D13" s="6" t="s">
        <v>6</v>
      </c>
      <c r="E13" s="6" t="s">
        <v>16</v>
      </c>
      <c r="F13" s="2" t="s">
        <v>24</v>
      </c>
      <c r="G13" s="6">
        <v>81</v>
      </c>
      <c r="H13" s="6">
        <f>表2[[#This Row],[Housing area (sq m)]]/+表1[[#This Row],[Household size]]</f>
        <v>20.25</v>
      </c>
      <c r="I13" s="6">
        <v>80000</v>
      </c>
      <c r="J13" s="6" t="s">
        <v>23</v>
      </c>
      <c r="K13" s="6" t="s">
        <v>32</v>
      </c>
    </row>
    <row r="14" spans="1:11">
      <c r="A14" s="6">
        <v>158986</v>
      </c>
      <c r="B14" s="6">
        <v>20000</v>
      </c>
      <c r="C14" s="6">
        <v>3</v>
      </c>
      <c r="D14" s="6" t="s">
        <v>6</v>
      </c>
      <c r="E14" s="6" t="s">
        <v>16</v>
      </c>
      <c r="F14" s="2" t="s">
        <v>24</v>
      </c>
      <c r="G14" s="6">
        <v>90</v>
      </c>
      <c r="H14" s="6">
        <f>表2[[#This Row],[Housing area (sq m)]]/+表1[[#This Row],[Household size]]</f>
        <v>30</v>
      </c>
      <c r="I14" s="6">
        <v>55000</v>
      </c>
      <c r="J14" s="6" t="s">
        <v>23</v>
      </c>
      <c r="K14" s="6" t="s">
        <v>32</v>
      </c>
    </row>
    <row r="15" spans="1:11">
      <c r="A15" s="6">
        <v>159351</v>
      </c>
      <c r="B15" s="6">
        <v>24000</v>
      </c>
      <c r="C15" s="6">
        <v>5</v>
      </c>
      <c r="D15" s="6" t="s">
        <v>6</v>
      </c>
      <c r="E15" s="6" t="s">
        <v>16</v>
      </c>
      <c r="F15" s="2" t="s">
        <v>24</v>
      </c>
      <c r="G15" s="6">
        <v>147</v>
      </c>
      <c r="H15" s="6">
        <f>表2[[#This Row],[Housing area (sq m)]]/+表1[[#This Row],[Household size]]</f>
        <v>29.4</v>
      </c>
      <c r="I15" s="6">
        <v>400000</v>
      </c>
      <c r="J15" s="6" t="s">
        <v>23</v>
      </c>
      <c r="K15" s="6" t="s">
        <v>32</v>
      </c>
    </row>
    <row r="16" spans="1:11">
      <c r="A16" s="6">
        <v>160472</v>
      </c>
      <c r="B16" s="6">
        <v>35000</v>
      </c>
      <c r="C16" s="6">
        <v>1</v>
      </c>
      <c r="D16" s="6" t="s">
        <v>6</v>
      </c>
      <c r="E16" s="6" t="s">
        <v>16</v>
      </c>
      <c r="F16" s="3" t="s">
        <v>26</v>
      </c>
      <c r="G16" s="6">
        <v>80</v>
      </c>
      <c r="H16" s="6">
        <f>表2[[#This Row],[Housing area (sq m)]]/+表1[[#This Row],[Household size]]</f>
        <v>80</v>
      </c>
      <c r="I16" s="6">
        <v>8000</v>
      </c>
      <c r="J16" s="6" t="s">
        <v>22</v>
      </c>
      <c r="K16" s="6" t="s">
        <v>32</v>
      </c>
    </row>
    <row r="17" spans="1:11">
      <c r="A17" s="6">
        <v>166468</v>
      </c>
      <c r="B17" s="6">
        <v>34666.666669999999</v>
      </c>
      <c r="C17" s="6">
        <v>3</v>
      </c>
      <c r="D17" s="6" t="s">
        <v>9</v>
      </c>
      <c r="E17" s="6" t="s">
        <v>16</v>
      </c>
      <c r="F17" s="3" t="s">
        <v>28</v>
      </c>
      <c r="G17" s="6">
        <v>60</v>
      </c>
      <c r="H17" s="6">
        <f>表2[[#This Row],[Housing area (sq m)]]/+表1[[#This Row],[Household size]]</f>
        <v>20</v>
      </c>
      <c r="I17" s="6">
        <v>110000</v>
      </c>
      <c r="J17" s="6" t="s">
        <v>23</v>
      </c>
      <c r="K17" s="6" t="s">
        <v>32</v>
      </c>
    </row>
    <row r="18" spans="1:11">
      <c r="A18" s="6">
        <v>167775</v>
      </c>
      <c r="B18" s="6">
        <v>72000</v>
      </c>
      <c r="C18" s="6">
        <v>1</v>
      </c>
      <c r="D18" s="6" t="s">
        <v>7</v>
      </c>
      <c r="E18" s="3" t="s">
        <v>12</v>
      </c>
      <c r="F18" s="6" t="s">
        <v>11</v>
      </c>
      <c r="G18" s="6">
        <v>90</v>
      </c>
      <c r="H18" s="6">
        <f>表2[[#This Row],[Housing area (sq m)]]/+表1[[#This Row],[Household size]]</f>
        <v>90</v>
      </c>
      <c r="I18" s="6">
        <v>30000</v>
      </c>
      <c r="J18" s="6" t="s">
        <v>22</v>
      </c>
      <c r="K18" s="6" t="s">
        <v>32</v>
      </c>
    </row>
    <row r="19" spans="1:11">
      <c r="A19" s="6">
        <v>168228</v>
      </c>
      <c r="B19" s="6">
        <v>29333.333330000001</v>
      </c>
      <c r="C19" s="6">
        <v>3</v>
      </c>
      <c r="D19" s="6" t="s">
        <v>6</v>
      </c>
      <c r="E19" s="6" t="s">
        <v>16</v>
      </c>
      <c r="F19" s="2" t="s">
        <v>24</v>
      </c>
      <c r="G19" s="6">
        <v>50</v>
      </c>
      <c r="H19" s="6">
        <f>表2[[#This Row],[Housing area (sq m)]]/+表1[[#This Row],[Household size]]</f>
        <v>16.666666666666668</v>
      </c>
      <c r="I19" s="6">
        <v>100000</v>
      </c>
      <c r="J19" s="6" t="s">
        <v>23</v>
      </c>
      <c r="K19" s="6" t="s">
        <v>32</v>
      </c>
    </row>
    <row r="20" spans="1:11">
      <c r="A20" s="6">
        <v>175691</v>
      </c>
      <c r="B20" s="6">
        <v>18333.333330000001</v>
      </c>
      <c r="C20" s="6">
        <v>6</v>
      </c>
      <c r="D20" s="6" t="s">
        <v>7</v>
      </c>
      <c r="E20" s="6" t="s">
        <v>16</v>
      </c>
      <c r="F20" s="2" t="s">
        <v>24</v>
      </c>
      <c r="G20" s="6">
        <v>100</v>
      </c>
      <c r="H20" s="6">
        <f>表2[[#This Row],[Housing area (sq m)]]/+表1[[#This Row],[Household size]]</f>
        <v>16.666666666666668</v>
      </c>
      <c r="I20" s="6">
        <v>100000</v>
      </c>
      <c r="J20" s="6" t="s">
        <v>23</v>
      </c>
      <c r="K20" s="6" t="s">
        <v>32</v>
      </c>
    </row>
    <row r="21" spans="1:11">
      <c r="A21" s="6">
        <v>187057</v>
      </c>
      <c r="B21" s="6">
        <v>14000</v>
      </c>
      <c r="C21" s="6">
        <v>3</v>
      </c>
      <c r="D21" s="6" t="s">
        <v>7</v>
      </c>
      <c r="E21" s="6" t="s">
        <v>16</v>
      </c>
      <c r="F21" s="2" t="s">
        <v>24</v>
      </c>
      <c r="G21" s="6">
        <v>115</v>
      </c>
      <c r="H21" s="6">
        <f>表2[[#This Row],[Housing area (sq m)]]/+表1[[#This Row],[Household size]]</f>
        <v>38.333333333333336</v>
      </c>
      <c r="I21" s="6">
        <v>20000</v>
      </c>
      <c r="J21" s="6" t="s">
        <v>23</v>
      </c>
      <c r="K21" s="6" t="s">
        <v>32</v>
      </c>
    </row>
    <row r="22" spans="1:11">
      <c r="A22" s="6">
        <v>187398</v>
      </c>
      <c r="B22" s="6">
        <v>5000</v>
      </c>
      <c r="C22" s="6">
        <v>1</v>
      </c>
      <c r="D22" s="6" t="s">
        <v>9</v>
      </c>
      <c r="E22" s="6" t="s">
        <v>16</v>
      </c>
      <c r="F22" s="2" t="s">
        <v>24</v>
      </c>
      <c r="G22" s="6">
        <v>160</v>
      </c>
      <c r="H22" s="6">
        <f>表2[[#This Row],[Housing area (sq m)]]/+表1[[#This Row],[Household size]]</f>
        <v>160</v>
      </c>
      <c r="I22" s="6">
        <v>1000</v>
      </c>
      <c r="J22" s="6" t="s">
        <v>22</v>
      </c>
      <c r="K22" s="6" t="s">
        <v>32</v>
      </c>
    </row>
    <row r="23" spans="1:11">
      <c r="A23" s="6">
        <v>187828</v>
      </c>
      <c r="B23" s="6">
        <v>25000</v>
      </c>
      <c r="C23" s="6">
        <v>4</v>
      </c>
      <c r="D23" s="6" t="s">
        <v>6</v>
      </c>
      <c r="E23" s="6" t="s">
        <v>16</v>
      </c>
      <c r="F23" s="2" t="s">
        <v>24</v>
      </c>
      <c r="G23" s="6">
        <v>128</v>
      </c>
      <c r="H23" s="6">
        <f>表2[[#This Row],[Housing area (sq m)]]/+表1[[#This Row],[Household size]]</f>
        <v>32</v>
      </c>
      <c r="I23" s="6">
        <v>100000</v>
      </c>
      <c r="J23" s="6" t="s">
        <v>23</v>
      </c>
      <c r="K23" s="6" t="s">
        <v>32</v>
      </c>
    </row>
    <row r="24" spans="1:11">
      <c r="A24" s="6">
        <v>190489</v>
      </c>
      <c r="B24" s="6">
        <v>70000</v>
      </c>
      <c r="C24" s="6">
        <v>1</v>
      </c>
      <c r="D24" s="6" t="s">
        <v>9</v>
      </c>
      <c r="E24" s="3" t="s">
        <v>12</v>
      </c>
      <c r="F24" s="3" t="s">
        <v>28</v>
      </c>
      <c r="G24" s="6">
        <v>50</v>
      </c>
      <c r="H24" s="6">
        <f>表2[[#This Row],[Housing area (sq m)]]/+表1[[#This Row],[Household size]]</f>
        <v>50</v>
      </c>
      <c r="I24" s="6">
        <v>9000</v>
      </c>
      <c r="J24" s="6" t="s">
        <v>22</v>
      </c>
      <c r="K24" s="6" t="s">
        <v>32</v>
      </c>
    </row>
    <row r="25" spans="1:11">
      <c r="A25" s="6">
        <v>192055</v>
      </c>
      <c r="B25" s="6">
        <v>30001.25</v>
      </c>
      <c r="C25" s="6">
        <v>4</v>
      </c>
      <c r="D25" s="6" t="s">
        <v>7</v>
      </c>
      <c r="E25" s="6" t="s">
        <v>16</v>
      </c>
      <c r="F25" s="2" t="s">
        <v>24</v>
      </c>
      <c r="G25" s="6">
        <v>84</v>
      </c>
      <c r="H25" s="6">
        <f>表2[[#This Row],[Housing area (sq m)]]/+表1[[#This Row],[Household size]]</f>
        <v>21</v>
      </c>
      <c r="I25" s="6">
        <v>5000</v>
      </c>
      <c r="J25" s="6" t="s">
        <v>22</v>
      </c>
      <c r="K25" s="6" t="s">
        <v>32</v>
      </c>
    </row>
    <row r="26" spans="1:11">
      <c r="A26" s="6">
        <v>192608</v>
      </c>
      <c r="B26" s="6">
        <v>75100</v>
      </c>
      <c r="C26" s="6">
        <v>3</v>
      </c>
      <c r="D26" s="6" t="s">
        <v>6</v>
      </c>
      <c r="E26" s="3" t="s">
        <v>12</v>
      </c>
      <c r="F26" s="6" t="s">
        <v>27</v>
      </c>
      <c r="G26" s="6">
        <v>200</v>
      </c>
      <c r="H26" s="6">
        <f>表2[[#This Row],[Housing area (sq m)]]/+表1[[#This Row],[Household size]]</f>
        <v>66.666666666666671</v>
      </c>
      <c r="I26" s="6">
        <v>70000</v>
      </c>
      <c r="J26" s="6" t="s">
        <v>23</v>
      </c>
      <c r="K26" s="6" t="s">
        <v>32</v>
      </c>
    </row>
    <row r="27" spans="1:11">
      <c r="A27" s="6">
        <v>193129</v>
      </c>
      <c r="B27" s="6">
        <v>200000</v>
      </c>
      <c r="C27" s="6">
        <v>1</v>
      </c>
      <c r="D27" s="6" t="s">
        <v>6</v>
      </c>
      <c r="E27" s="6" t="s">
        <v>16</v>
      </c>
      <c r="F27" s="3" t="s">
        <v>28</v>
      </c>
      <c r="G27" s="6">
        <v>65</v>
      </c>
      <c r="H27" s="6">
        <f>表2[[#This Row],[Housing area (sq m)]]/+表1[[#This Row],[Household size]]</f>
        <v>65</v>
      </c>
      <c r="I27" s="6">
        <v>5000</v>
      </c>
      <c r="J27" s="6" t="s">
        <v>22</v>
      </c>
      <c r="K27" s="6" t="s">
        <v>32</v>
      </c>
    </row>
    <row r="28" spans="1:11">
      <c r="A28" s="6">
        <v>206374</v>
      </c>
      <c r="B28" s="6">
        <v>17503.75</v>
      </c>
      <c r="C28" s="6">
        <v>4</v>
      </c>
      <c r="D28" s="6" t="s">
        <v>7</v>
      </c>
      <c r="E28" s="6" t="s">
        <v>16</v>
      </c>
      <c r="F28" s="2" t="s">
        <v>24</v>
      </c>
      <c r="G28" s="6">
        <v>120</v>
      </c>
      <c r="H28" s="6">
        <f>表2[[#This Row],[Housing area (sq m)]]/+表1[[#This Row],[Household size]]</f>
        <v>30</v>
      </c>
      <c r="I28" s="6">
        <v>40000</v>
      </c>
      <c r="J28" s="6" t="s">
        <v>23</v>
      </c>
      <c r="K28" s="6" t="s">
        <v>32</v>
      </c>
    </row>
    <row r="29" spans="1:11">
      <c r="A29" s="6">
        <v>222716</v>
      </c>
      <c r="B29" s="6">
        <v>40666.666669999999</v>
      </c>
      <c r="C29" s="6">
        <v>3</v>
      </c>
      <c r="D29" s="6" t="s">
        <v>9</v>
      </c>
      <c r="E29" s="6" t="s">
        <v>16</v>
      </c>
      <c r="F29" s="3" t="s">
        <v>28</v>
      </c>
      <c r="G29" s="6">
        <v>40</v>
      </c>
      <c r="H29" s="6">
        <f>表2[[#This Row],[Housing area (sq m)]]/+表1[[#This Row],[Household size]]</f>
        <v>13.333333333333334</v>
      </c>
      <c r="I29" s="6">
        <v>20000</v>
      </c>
      <c r="J29" s="6" t="s">
        <v>22</v>
      </c>
      <c r="K29" s="6" t="s">
        <v>32</v>
      </c>
    </row>
    <row r="30" spans="1:11">
      <c r="A30" s="6">
        <v>222765</v>
      </c>
      <c r="B30" s="6">
        <v>66666.666670000006</v>
      </c>
      <c r="C30" s="6">
        <v>3</v>
      </c>
      <c r="D30" s="6" t="s">
        <v>6</v>
      </c>
      <c r="E30" s="6" t="s">
        <v>16</v>
      </c>
      <c r="F30" s="2" t="s">
        <v>24</v>
      </c>
      <c r="G30" s="6">
        <v>120</v>
      </c>
      <c r="H30" s="6">
        <f>表2[[#This Row],[Housing area (sq m)]]/+表1[[#This Row],[Household size]]</f>
        <v>40</v>
      </c>
      <c r="I30" s="6">
        <v>50000</v>
      </c>
      <c r="J30" s="6" t="s">
        <v>23</v>
      </c>
      <c r="K30" s="6" t="s">
        <v>32</v>
      </c>
    </row>
    <row r="31" spans="1:11">
      <c r="A31" s="6">
        <v>226766</v>
      </c>
      <c r="B31" s="6">
        <v>25000</v>
      </c>
      <c r="C31" s="6">
        <v>4</v>
      </c>
      <c r="D31" s="6" t="s">
        <v>7</v>
      </c>
      <c r="E31" s="6" t="s">
        <v>16</v>
      </c>
      <c r="F31" s="3" t="s">
        <v>25</v>
      </c>
      <c r="G31" s="6">
        <v>90</v>
      </c>
      <c r="H31" s="6">
        <f>表2[[#This Row],[Housing area (sq m)]]/+表1[[#This Row],[Household size]]</f>
        <v>22.5</v>
      </c>
      <c r="I31" s="6">
        <v>20000</v>
      </c>
      <c r="J31" s="6" t="s">
        <v>23</v>
      </c>
      <c r="K31" s="6" t="s">
        <v>32</v>
      </c>
    </row>
    <row r="32" spans="1:11">
      <c r="A32" s="6">
        <v>227322</v>
      </c>
      <c r="B32" s="6">
        <v>42000</v>
      </c>
      <c r="C32" s="6">
        <v>1</v>
      </c>
      <c r="D32" s="6" t="s">
        <v>6</v>
      </c>
      <c r="E32" s="6" t="s">
        <v>16</v>
      </c>
      <c r="F32" s="3" t="s">
        <v>28</v>
      </c>
      <c r="G32" s="6">
        <v>10</v>
      </c>
      <c r="H32" s="6">
        <f>表2[[#This Row],[Housing area (sq m)]]/+表1[[#This Row],[Household size]]</f>
        <v>10</v>
      </c>
      <c r="I32" s="6">
        <v>3000</v>
      </c>
      <c r="J32" s="6" t="s">
        <v>22</v>
      </c>
      <c r="K32" s="6" t="s">
        <v>32</v>
      </c>
    </row>
    <row r="33" spans="1:11">
      <c r="A33" s="6">
        <v>230114</v>
      </c>
      <c r="B33" s="6">
        <v>100000</v>
      </c>
      <c r="C33" s="6">
        <v>1</v>
      </c>
      <c r="D33" s="6" t="s">
        <v>6</v>
      </c>
      <c r="E33" s="6" t="s">
        <v>16</v>
      </c>
      <c r="F33" s="3" t="s">
        <v>28</v>
      </c>
      <c r="G33" s="6">
        <v>78</v>
      </c>
      <c r="H33" s="6">
        <f>表2[[#This Row],[Housing area (sq m)]]/+表1[[#This Row],[Household size]]</f>
        <v>78</v>
      </c>
      <c r="I33" s="6">
        <v>0</v>
      </c>
      <c r="J33" s="6" t="s">
        <v>22</v>
      </c>
      <c r="K33" s="6" t="s">
        <v>32</v>
      </c>
    </row>
    <row r="34" spans="1:11">
      <c r="A34" s="6">
        <v>230157</v>
      </c>
      <c r="B34" s="6">
        <v>10000</v>
      </c>
      <c r="C34" s="6">
        <v>4</v>
      </c>
      <c r="D34" s="6" t="s">
        <v>7</v>
      </c>
      <c r="E34" s="6" t="s">
        <v>16</v>
      </c>
      <c r="F34" s="2" t="s">
        <v>24</v>
      </c>
      <c r="G34" s="6">
        <v>80</v>
      </c>
      <c r="H34" s="6">
        <f>表2[[#This Row],[Housing area (sq m)]]/+表1[[#This Row],[Household size]]</f>
        <v>20</v>
      </c>
      <c r="I34" s="6">
        <v>60000</v>
      </c>
      <c r="J34" s="6" t="s">
        <v>23</v>
      </c>
      <c r="K34" s="6" t="s">
        <v>32</v>
      </c>
    </row>
    <row r="35" spans="1:11">
      <c r="A35" s="6">
        <v>230341</v>
      </c>
      <c r="B35" s="6">
        <v>19333.666669999999</v>
      </c>
      <c r="C35" s="6">
        <v>3</v>
      </c>
      <c r="D35" s="6" t="s">
        <v>6</v>
      </c>
      <c r="E35" s="6" t="s">
        <v>16</v>
      </c>
      <c r="F35" s="2" t="s">
        <v>24</v>
      </c>
      <c r="G35" s="6">
        <v>42</v>
      </c>
      <c r="H35" s="6">
        <f>表2[[#This Row],[Housing area (sq m)]]/+表1[[#This Row],[Household size]]</f>
        <v>14</v>
      </c>
      <c r="I35" s="6">
        <v>5000</v>
      </c>
      <c r="J35" s="6" t="s">
        <v>22</v>
      </c>
      <c r="K35" s="6" t="s">
        <v>32</v>
      </c>
    </row>
    <row r="36" spans="1:11">
      <c r="A36" s="6">
        <v>236818</v>
      </c>
      <c r="B36" s="6">
        <v>49000</v>
      </c>
      <c r="C36" s="6">
        <v>1</v>
      </c>
      <c r="D36" s="6" t="s">
        <v>9</v>
      </c>
      <c r="E36" s="3" t="s">
        <v>12</v>
      </c>
      <c r="F36" s="3" t="s">
        <v>28</v>
      </c>
      <c r="G36" s="6">
        <v>50</v>
      </c>
      <c r="H36" s="6">
        <f>表2[[#This Row],[Housing area (sq m)]]/+表1[[#This Row],[Household size]]</f>
        <v>50</v>
      </c>
      <c r="I36" s="6">
        <v>10000</v>
      </c>
      <c r="J36" s="6" t="s">
        <v>22</v>
      </c>
      <c r="K36" s="6" t="s">
        <v>32</v>
      </c>
    </row>
    <row r="37" spans="1:11">
      <c r="A37" s="6">
        <v>243788</v>
      </c>
      <c r="B37" s="6">
        <v>16666.666669999999</v>
      </c>
      <c r="C37" s="6">
        <v>3</v>
      </c>
      <c r="D37" s="6" t="s">
        <v>7</v>
      </c>
      <c r="E37" s="3" t="s">
        <v>12</v>
      </c>
      <c r="F37" s="2" t="s">
        <v>24</v>
      </c>
      <c r="G37" s="6">
        <v>70</v>
      </c>
      <c r="H37" s="6">
        <f>表2[[#This Row],[Housing area (sq m)]]/+表1[[#This Row],[Household size]]</f>
        <v>23.333333333333332</v>
      </c>
      <c r="I37" s="6">
        <v>100000</v>
      </c>
      <c r="J37" s="6" t="s">
        <v>23</v>
      </c>
      <c r="K37" s="6" t="s">
        <v>32</v>
      </c>
    </row>
    <row r="38" spans="1:11">
      <c r="A38" s="6">
        <v>243886</v>
      </c>
      <c r="B38" s="6">
        <v>6666.6666670000004</v>
      </c>
      <c r="C38" s="6">
        <v>6</v>
      </c>
      <c r="D38" s="6" t="s">
        <v>7</v>
      </c>
      <c r="E38" s="6" t="s">
        <v>16</v>
      </c>
      <c r="F38" s="2" t="s">
        <v>24</v>
      </c>
      <c r="G38" s="6">
        <v>84</v>
      </c>
      <c r="H38" s="6">
        <f>表2[[#This Row],[Housing area (sq m)]]/+表1[[#This Row],[Household size]]</f>
        <v>14</v>
      </c>
      <c r="I38" s="6">
        <v>70000</v>
      </c>
      <c r="J38" s="6" t="s">
        <v>23</v>
      </c>
      <c r="K38" s="6" t="s">
        <v>32</v>
      </c>
    </row>
    <row r="39" spans="1:11">
      <c r="A39" s="6">
        <v>244301</v>
      </c>
      <c r="B39" s="6">
        <v>30066.666669999999</v>
      </c>
      <c r="C39" s="6">
        <v>3</v>
      </c>
      <c r="D39" s="6" t="s">
        <v>6</v>
      </c>
      <c r="E39" s="3" t="s">
        <v>12</v>
      </c>
      <c r="F39" s="2" t="s">
        <v>24</v>
      </c>
      <c r="G39" s="6">
        <v>50</v>
      </c>
      <c r="H39" s="6">
        <f>表2[[#This Row],[Housing area (sq m)]]/+表1[[#This Row],[Household size]]</f>
        <v>16.666666666666668</v>
      </c>
      <c r="I39" s="6">
        <v>10000</v>
      </c>
      <c r="J39" s="6" t="s">
        <v>23</v>
      </c>
      <c r="K39" s="6" t="s">
        <v>32</v>
      </c>
    </row>
    <row r="40" spans="1:11">
      <c r="A40" s="6">
        <v>244386</v>
      </c>
      <c r="B40" s="6">
        <v>21428.57143</v>
      </c>
      <c r="C40" s="6">
        <v>7</v>
      </c>
      <c r="D40" s="6" t="s">
        <v>6</v>
      </c>
      <c r="E40" s="6" t="s">
        <v>16</v>
      </c>
      <c r="F40" s="2" t="s">
        <v>24</v>
      </c>
      <c r="G40" s="6">
        <v>120</v>
      </c>
      <c r="H40" s="6">
        <f>表2[[#This Row],[Housing area (sq m)]]/+表1[[#This Row],[Household size]]</f>
        <v>17.142857142857142</v>
      </c>
      <c r="I40" s="6">
        <v>200000</v>
      </c>
      <c r="J40" s="6" t="s">
        <v>23</v>
      </c>
      <c r="K40" s="6" t="s">
        <v>32</v>
      </c>
    </row>
    <row r="41" spans="1:11">
      <c r="A41" s="6">
        <v>247122</v>
      </c>
      <c r="B41" s="6">
        <v>36666.666669999999</v>
      </c>
      <c r="C41" s="6">
        <v>3</v>
      </c>
      <c r="D41" s="6" t="s">
        <v>7</v>
      </c>
      <c r="E41" s="3" t="s">
        <v>12</v>
      </c>
      <c r="F41" s="2" t="s">
        <v>24</v>
      </c>
      <c r="G41" s="6">
        <v>100</v>
      </c>
      <c r="H41" s="6">
        <f>表2[[#This Row],[Housing area (sq m)]]/+表1[[#This Row],[Household size]]</f>
        <v>33.333333333333336</v>
      </c>
      <c r="I41" s="6">
        <v>100000</v>
      </c>
      <c r="J41" s="6" t="s">
        <v>23</v>
      </c>
      <c r="K41" s="6" t="s">
        <v>32</v>
      </c>
    </row>
    <row r="42" spans="1:11">
      <c r="A42" s="6">
        <v>247145</v>
      </c>
      <c r="B42" s="6">
        <v>186500</v>
      </c>
      <c r="C42" s="6">
        <v>2</v>
      </c>
      <c r="D42" s="6" t="s">
        <v>6</v>
      </c>
      <c r="E42" s="6" t="s">
        <v>16</v>
      </c>
      <c r="F42" s="3" t="s">
        <v>28</v>
      </c>
      <c r="G42" s="6">
        <v>86</v>
      </c>
      <c r="H42" s="6">
        <f>表2[[#This Row],[Housing area (sq m)]]/+表1[[#This Row],[Household size]]</f>
        <v>43</v>
      </c>
      <c r="I42" s="6">
        <v>4000</v>
      </c>
      <c r="J42" s="6" t="s">
        <v>22</v>
      </c>
      <c r="K42" s="6" t="s">
        <v>32</v>
      </c>
    </row>
    <row r="43" spans="1:11">
      <c r="A43" s="6">
        <v>247148</v>
      </c>
      <c r="B43" s="6">
        <v>22666.666669999999</v>
      </c>
      <c r="C43" s="6">
        <v>3</v>
      </c>
      <c r="D43" s="6" t="s">
        <v>7</v>
      </c>
      <c r="E43" s="6" t="s">
        <v>16</v>
      </c>
      <c r="F43" s="2" t="s">
        <v>24</v>
      </c>
      <c r="G43" s="6">
        <v>110</v>
      </c>
      <c r="H43" s="6">
        <f>表2[[#This Row],[Housing area (sq m)]]/+表1[[#This Row],[Household size]]</f>
        <v>36.666666666666664</v>
      </c>
      <c r="I43" s="6">
        <v>60000</v>
      </c>
      <c r="J43" s="6" t="s">
        <v>23</v>
      </c>
      <c r="K43" s="6" t="s">
        <v>32</v>
      </c>
    </row>
    <row r="44" spans="1:11">
      <c r="A44" s="6">
        <v>247283</v>
      </c>
      <c r="B44" s="6">
        <v>4000</v>
      </c>
      <c r="C44" s="6">
        <v>1</v>
      </c>
      <c r="D44" s="6" t="s">
        <v>7</v>
      </c>
      <c r="E44" s="6" t="s">
        <v>16</v>
      </c>
      <c r="F44" s="2" t="s">
        <v>24</v>
      </c>
      <c r="G44" s="6">
        <v>269</v>
      </c>
      <c r="H44" s="6">
        <f>表2[[#This Row],[Housing area (sq m)]]/+表1[[#This Row],[Household size]]</f>
        <v>269</v>
      </c>
      <c r="I44" s="6">
        <v>0</v>
      </c>
      <c r="J44" s="6" t="s">
        <v>22</v>
      </c>
      <c r="K44" s="6" t="s">
        <v>32</v>
      </c>
    </row>
    <row r="45" spans="1:11">
      <c r="A45" s="6">
        <v>247424</v>
      </c>
      <c r="B45" s="6">
        <v>53500</v>
      </c>
      <c r="C45" s="6">
        <v>2</v>
      </c>
      <c r="D45" s="6" t="s">
        <v>6</v>
      </c>
      <c r="E45" s="6" t="s">
        <v>16</v>
      </c>
      <c r="F45" s="6" t="s">
        <v>27</v>
      </c>
      <c r="G45" s="6">
        <v>80</v>
      </c>
      <c r="H45" s="6">
        <f>表2[[#This Row],[Housing area (sq m)]]/+表1[[#This Row],[Household size]]</f>
        <v>40</v>
      </c>
      <c r="I45" s="6">
        <v>100000</v>
      </c>
      <c r="J45" s="6" t="s">
        <v>23</v>
      </c>
      <c r="K45" s="6" t="s">
        <v>32</v>
      </c>
    </row>
    <row r="46" spans="1:11">
      <c r="A46" s="6">
        <v>247442</v>
      </c>
      <c r="B46" s="6">
        <v>45605</v>
      </c>
      <c r="C46" s="6">
        <v>1</v>
      </c>
      <c r="D46" s="6" t="s">
        <v>9</v>
      </c>
      <c r="E46" s="6" t="s">
        <v>15</v>
      </c>
      <c r="F46" s="3" t="s">
        <v>28</v>
      </c>
      <c r="G46" s="6">
        <v>50</v>
      </c>
      <c r="H46" s="6">
        <f>表2[[#This Row],[Housing area (sq m)]]/+表1[[#This Row],[Household size]]</f>
        <v>50</v>
      </c>
      <c r="I46" s="6">
        <v>13000</v>
      </c>
      <c r="J46" s="6" t="s">
        <v>22</v>
      </c>
      <c r="K46" s="6" t="s">
        <v>32</v>
      </c>
    </row>
    <row r="47" spans="1:11">
      <c r="A47" s="6">
        <v>247641</v>
      </c>
      <c r="B47" s="6">
        <v>37500</v>
      </c>
      <c r="C47" s="6">
        <v>2</v>
      </c>
      <c r="D47" s="6" t="s">
        <v>7</v>
      </c>
      <c r="E47" s="3" t="s">
        <v>12</v>
      </c>
      <c r="F47" s="2" t="s">
        <v>24</v>
      </c>
      <c r="G47" s="6">
        <v>130</v>
      </c>
      <c r="H47" s="6">
        <f>表2[[#This Row],[Housing area (sq m)]]/+表1[[#This Row],[Household size]]</f>
        <v>65</v>
      </c>
      <c r="I47" s="6">
        <v>200000</v>
      </c>
      <c r="J47" s="6" t="s">
        <v>23</v>
      </c>
      <c r="K47" s="6" t="s">
        <v>32</v>
      </c>
    </row>
    <row r="48" spans="1:11">
      <c r="A48" s="6">
        <v>247642</v>
      </c>
      <c r="B48" s="6">
        <v>64333.333330000001</v>
      </c>
      <c r="C48" s="6">
        <v>3</v>
      </c>
      <c r="D48" s="6" t="s">
        <v>7</v>
      </c>
      <c r="E48" s="6" t="s">
        <v>16</v>
      </c>
      <c r="F48" s="3" t="s">
        <v>28</v>
      </c>
      <c r="G48" s="6">
        <v>90</v>
      </c>
      <c r="H48" s="6">
        <f>表2[[#This Row],[Housing area (sq m)]]/+表1[[#This Row],[Household size]]</f>
        <v>30</v>
      </c>
      <c r="I48" s="6">
        <v>300000</v>
      </c>
      <c r="J48" s="6" t="s">
        <v>23</v>
      </c>
      <c r="K48" s="6" t="s">
        <v>32</v>
      </c>
    </row>
    <row r="49" spans="1:11">
      <c r="A49" s="6">
        <v>260369</v>
      </c>
      <c r="B49" s="6">
        <v>52500</v>
      </c>
      <c r="C49" s="6">
        <v>4</v>
      </c>
      <c r="D49" s="6" t="s">
        <v>6</v>
      </c>
      <c r="E49" s="6" t="s">
        <v>16</v>
      </c>
      <c r="F49" s="2" t="s">
        <v>24</v>
      </c>
      <c r="G49" s="6">
        <v>136</v>
      </c>
      <c r="H49" s="6">
        <f>表2[[#This Row],[Housing area (sq m)]]/+表1[[#This Row],[Household size]]</f>
        <v>34</v>
      </c>
      <c r="I49" s="6">
        <v>100000</v>
      </c>
      <c r="J49" s="6" t="s">
        <v>23</v>
      </c>
      <c r="K49" s="6" t="s">
        <v>32</v>
      </c>
    </row>
    <row r="50" spans="1:11">
      <c r="A50" s="6">
        <v>266335</v>
      </c>
      <c r="B50" s="6">
        <v>40000</v>
      </c>
      <c r="C50" s="6">
        <v>3</v>
      </c>
      <c r="D50" s="6" t="s">
        <v>6</v>
      </c>
      <c r="E50" s="6" t="s">
        <v>16</v>
      </c>
      <c r="F50" s="6" t="s">
        <v>27</v>
      </c>
      <c r="G50" s="6">
        <v>120</v>
      </c>
      <c r="H50" s="6">
        <f>表2[[#This Row],[Housing area (sq m)]]/+表1[[#This Row],[Household size]]</f>
        <v>40</v>
      </c>
      <c r="I50" s="6">
        <v>78000</v>
      </c>
      <c r="J50" s="6" t="s">
        <v>23</v>
      </c>
      <c r="K50" s="6" t="s">
        <v>32</v>
      </c>
    </row>
    <row r="51" spans="1:11">
      <c r="A51" s="6">
        <v>266348</v>
      </c>
      <c r="B51" s="6">
        <v>57200</v>
      </c>
      <c r="C51" s="6">
        <v>4</v>
      </c>
      <c r="D51" s="6" t="s">
        <v>6</v>
      </c>
      <c r="E51" s="6" t="s">
        <v>16</v>
      </c>
      <c r="F51" s="2" t="s">
        <v>24</v>
      </c>
      <c r="G51" s="6">
        <v>80</v>
      </c>
      <c r="H51" s="6">
        <f>表2[[#This Row],[Housing area (sq m)]]/+表1[[#This Row],[Household size]]</f>
        <v>20</v>
      </c>
      <c r="I51" s="6">
        <v>200000</v>
      </c>
      <c r="J51" s="6" t="s">
        <v>23</v>
      </c>
      <c r="K51" s="6" t="s">
        <v>32</v>
      </c>
    </row>
    <row r="52" spans="1:11">
      <c r="A52" s="6">
        <v>284273</v>
      </c>
      <c r="B52" s="6">
        <v>300000</v>
      </c>
      <c r="C52" s="6">
        <v>1</v>
      </c>
      <c r="D52" s="6" t="s">
        <v>6</v>
      </c>
      <c r="E52" s="6" t="s">
        <v>16</v>
      </c>
      <c r="F52" s="3" t="s">
        <v>28</v>
      </c>
      <c r="G52" s="6">
        <v>100</v>
      </c>
      <c r="H52" s="6">
        <f>表2[[#This Row],[Housing area (sq m)]]/+表1[[#This Row],[Household size]]</f>
        <v>100</v>
      </c>
      <c r="I52" s="6">
        <v>200000</v>
      </c>
      <c r="J52" s="6" t="s">
        <v>23</v>
      </c>
      <c r="K52" s="6" t="s">
        <v>32</v>
      </c>
    </row>
    <row r="53" spans="1:11">
      <c r="A53" s="6">
        <v>286389</v>
      </c>
      <c r="B53" s="6">
        <v>35000</v>
      </c>
      <c r="C53" s="6">
        <v>3</v>
      </c>
      <c r="D53" s="6" t="s">
        <v>9</v>
      </c>
      <c r="E53" s="3" t="s">
        <v>12</v>
      </c>
      <c r="F53" s="2" t="s">
        <v>24</v>
      </c>
      <c r="G53" s="6">
        <v>84</v>
      </c>
      <c r="H53" s="6">
        <f>表2[[#This Row],[Housing area (sq m)]]/+表1[[#This Row],[Household size]]</f>
        <v>28</v>
      </c>
      <c r="I53" s="6">
        <v>130000</v>
      </c>
      <c r="J53" s="6" t="s">
        <v>23</v>
      </c>
      <c r="K53" s="6" t="s">
        <v>32</v>
      </c>
    </row>
    <row r="54" spans="1:11">
      <c r="A54" s="6">
        <v>370001</v>
      </c>
      <c r="B54" s="6">
        <v>35000</v>
      </c>
      <c r="C54" s="6">
        <v>2</v>
      </c>
      <c r="D54" s="6" t="s">
        <v>6</v>
      </c>
      <c r="E54" s="6" t="s">
        <v>16</v>
      </c>
      <c r="F54" s="6" t="s">
        <v>27</v>
      </c>
      <c r="G54" s="6">
        <v>200</v>
      </c>
      <c r="H54" s="6">
        <f>表2[[#This Row],[Housing area (sq m)]]/+表1[[#This Row],[Household size]]</f>
        <v>100</v>
      </c>
      <c r="I54" s="6">
        <v>10000</v>
      </c>
      <c r="J54" s="6" t="s">
        <v>22</v>
      </c>
      <c r="K54" s="6" t="s">
        <v>32</v>
      </c>
    </row>
    <row r="55" spans="1:11">
      <c r="A55" s="6">
        <v>370003</v>
      </c>
      <c r="B55" s="6">
        <v>13000</v>
      </c>
      <c r="C55" s="6">
        <v>3</v>
      </c>
      <c r="D55" s="6" t="s">
        <v>7</v>
      </c>
      <c r="E55" s="6" t="s">
        <v>16</v>
      </c>
      <c r="F55" s="2" t="s">
        <v>24</v>
      </c>
      <c r="G55" s="6">
        <v>200</v>
      </c>
      <c r="H55" s="6">
        <f>表2[[#This Row],[Housing area (sq m)]]/+表1[[#This Row],[Household size]]</f>
        <v>66.666666666666671</v>
      </c>
      <c r="I55" s="6">
        <v>3000</v>
      </c>
      <c r="J55" s="6" t="s">
        <v>22</v>
      </c>
      <c r="K55" s="6" t="s">
        <v>32</v>
      </c>
    </row>
    <row r="56" spans="1:11">
      <c r="A56" s="6">
        <v>370004</v>
      </c>
      <c r="B56" s="6">
        <v>2600</v>
      </c>
      <c r="C56" s="6">
        <v>1</v>
      </c>
      <c r="D56" s="2" t="s">
        <v>8</v>
      </c>
      <c r="E56" s="6" t="s">
        <v>16</v>
      </c>
      <c r="F56" s="2" t="s">
        <v>24</v>
      </c>
      <c r="G56" s="6">
        <v>90</v>
      </c>
      <c r="H56" s="6">
        <f>表2[[#This Row],[Housing area (sq m)]]/+表1[[#This Row],[Household size]]</f>
        <v>90</v>
      </c>
      <c r="I56" s="6">
        <v>0</v>
      </c>
      <c r="J56" s="6" t="s">
        <v>22</v>
      </c>
      <c r="K56" s="6" t="s">
        <v>32</v>
      </c>
    </row>
    <row r="57" spans="1:11">
      <c r="A57" s="6">
        <v>370005</v>
      </c>
      <c r="B57" s="6">
        <v>32750</v>
      </c>
      <c r="C57" s="6">
        <v>2</v>
      </c>
      <c r="D57" s="6" t="s">
        <v>7</v>
      </c>
      <c r="E57" s="6" t="s">
        <v>16</v>
      </c>
      <c r="F57" s="6" t="s">
        <v>27</v>
      </c>
      <c r="G57" s="6">
        <v>200</v>
      </c>
      <c r="H57" s="6">
        <f>表2[[#This Row],[Housing area (sq m)]]/+表1[[#This Row],[Household size]]</f>
        <v>100</v>
      </c>
      <c r="I57" s="6">
        <v>10000</v>
      </c>
      <c r="J57" s="6" t="s">
        <v>22</v>
      </c>
      <c r="K57" s="6" t="s">
        <v>32</v>
      </c>
    </row>
    <row r="58" spans="1:11">
      <c r="A58" s="6">
        <v>370006</v>
      </c>
      <c r="B58" s="6">
        <v>19633.333330000001</v>
      </c>
      <c r="C58" s="6">
        <v>6</v>
      </c>
      <c r="D58" s="6" t="s">
        <v>7</v>
      </c>
      <c r="E58" s="6" t="s">
        <v>16</v>
      </c>
      <c r="F58" s="2" t="s">
        <v>24</v>
      </c>
      <c r="G58" s="6">
        <v>100</v>
      </c>
      <c r="H58" s="6">
        <f>表2[[#This Row],[Housing area (sq m)]]/+表1[[#This Row],[Household size]]</f>
        <v>16.666666666666668</v>
      </c>
      <c r="I58" s="6">
        <v>5000</v>
      </c>
      <c r="J58" s="6" t="s">
        <v>23</v>
      </c>
      <c r="K58" s="6" t="s">
        <v>32</v>
      </c>
    </row>
    <row r="59" spans="1:11">
      <c r="A59" s="6">
        <v>370007</v>
      </c>
      <c r="B59" s="6">
        <v>28500</v>
      </c>
      <c r="C59" s="6">
        <v>3</v>
      </c>
      <c r="D59" s="6" t="s">
        <v>7</v>
      </c>
      <c r="E59" s="6" t="s">
        <v>16</v>
      </c>
      <c r="F59" s="2" t="s">
        <v>24</v>
      </c>
      <c r="G59" s="6">
        <v>180</v>
      </c>
      <c r="H59" s="6">
        <f>表2[[#This Row],[Housing area (sq m)]]/+表1[[#This Row],[Household size]]</f>
        <v>60</v>
      </c>
      <c r="I59" s="6">
        <v>2000</v>
      </c>
      <c r="J59" s="6" t="s">
        <v>22</v>
      </c>
      <c r="K59" s="6" t="s">
        <v>32</v>
      </c>
    </row>
    <row r="60" spans="1:11">
      <c r="A60" s="6">
        <v>370008</v>
      </c>
      <c r="B60" s="6">
        <v>6000</v>
      </c>
      <c r="C60" s="6">
        <v>2</v>
      </c>
      <c r="D60" s="6" t="s">
        <v>7</v>
      </c>
      <c r="E60" s="6" t="s">
        <v>15</v>
      </c>
      <c r="F60" s="2" t="s">
        <v>24</v>
      </c>
      <c r="G60" s="6">
        <v>80</v>
      </c>
      <c r="H60" s="6">
        <f>表2[[#This Row],[Housing area (sq m)]]/+表1[[#This Row],[Household size]]</f>
        <v>40</v>
      </c>
      <c r="I60" s="6">
        <v>3500</v>
      </c>
      <c r="J60" s="6" t="s">
        <v>22</v>
      </c>
      <c r="K60" s="6" t="s">
        <v>32</v>
      </c>
    </row>
    <row r="61" spans="1:11">
      <c r="A61" s="6">
        <v>370009</v>
      </c>
      <c r="B61" s="6">
        <v>17500</v>
      </c>
      <c r="C61" s="6">
        <v>2</v>
      </c>
      <c r="D61" s="6" t="s">
        <v>7</v>
      </c>
      <c r="E61" s="6" t="s">
        <v>15</v>
      </c>
      <c r="F61" s="2" t="s">
        <v>24</v>
      </c>
      <c r="G61" s="6">
        <v>160</v>
      </c>
      <c r="H61" s="6">
        <f>表2[[#This Row],[Housing area (sq m)]]/+表1[[#This Row],[Household size]]</f>
        <v>80</v>
      </c>
      <c r="I61" s="6">
        <v>3500</v>
      </c>
      <c r="J61" s="6" t="s">
        <v>22</v>
      </c>
      <c r="K61" s="6" t="s">
        <v>32</v>
      </c>
    </row>
    <row r="62" spans="1:11">
      <c r="A62" s="6">
        <v>370010</v>
      </c>
      <c r="B62" s="6">
        <v>3000</v>
      </c>
      <c r="C62" s="6">
        <v>1</v>
      </c>
      <c r="D62" s="6" t="s">
        <v>7</v>
      </c>
      <c r="E62" s="6" t="s">
        <v>15</v>
      </c>
      <c r="F62" s="2" t="s">
        <v>24</v>
      </c>
      <c r="G62" s="6">
        <v>130</v>
      </c>
      <c r="H62" s="6">
        <f>表2[[#This Row],[Housing area (sq m)]]/+表1[[#This Row],[Household size]]</f>
        <v>130</v>
      </c>
      <c r="I62" s="6">
        <v>2000</v>
      </c>
      <c r="J62" s="6" t="s">
        <v>22</v>
      </c>
      <c r="K62" s="6" t="s">
        <v>32</v>
      </c>
    </row>
    <row r="63" spans="1:11">
      <c r="A63" s="6">
        <v>370012</v>
      </c>
      <c r="B63" s="6">
        <v>41333.333330000001</v>
      </c>
      <c r="C63" s="6">
        <v>3</v>
      </c>
      <c r="D63" s="6" t="s">
        <v>7</v>
      </c>
      <c r="E63" s="6" t="s">
        <v>16</v>
      </c>
      <c r="F63" s="2" t="s">
        <v>24</v>
      </c>
      <c r="G63" s="6">
        <v>40</v>
      </c>
      <c r="H63" s="6">
        <f>表2[[#This Row],[Housing area (sq m)]]/+表1[[#This Row],[Household size]]</f>
        <v>13.333333333333334</v>
      </c>
      <c r="I63" s="6">
        <v>2000</v>
      </c>
      <c r="J63" s="6" t="s">
        <v>22</v>
      </c>
      <c r="K63" s="6" t="s">
        <v>32</v>
      </c>
    </row>
    <row r="64" spans="1:11">
      <c r="A64" s="6">
        <v>370014</v>
      </c>
      <c r="B64" s="6">
        <v>10350</v>
      </c>
      <c r="C64" s="6">
        <v>2</v>
      </c>
      <c r="D64" s="6" t="s">
        <v>7</v>
      </c>
      <c r="E64" s="6" t="s">
        <v>16</v>
      </c>
      <c r="F64" s="2" t="s">
        <v>24</v>
      </c>
      <c r="G64" s="6">
        <v>208</v>
      </c>
      <c r="H64" s="6">
        <f>表2[[#This Row],[Housing area (sq m)]]/+表1[[#This Row],[Household size]]</f>
        <v>104</v>
      </c>
      <c r="I64" s="6">
        <v>3000</v>
      </c>
      <c r="J64" s="6" t="s">
        <v>22</v>
      </c>
      <c r="K64" s="6" t="s">
        <v>32</v>
      </c>
    </row>
    <row r="65" spans="1:11">
      <c r="A65" s="6">
        <v>370015</v>
      </c>
      <c r="B65" s="6">
        <v>30900</v>
      </c>
      <c r="C65" s="6">
        <v>2</v>
      </c>
      <c r="D65" s="6" t="s">
        <v>6</v>
      </c>
      <c r="E65" s="3" t="s">
        <v>12</v>
      </c>
      <c r="F65" s="2" t="s">
        <v>24</v>
      </c>
      <c r="G65" s="6">
        <v>104</v>
      </c>
      <c r="H65" s="6">
        <f>表2[[#This Row],[Housing area (sq m)]]/+表1[[#This Row],[Household size]]</f>
        <v>52</v>
      </c>
      <c r="I65" s="6">
        <v>6000</v>
      </c>
      <c r="J65" s="6" t="s">
        <v>22</v>
      </c>
      <c r="K65" s="6" t="s">
        <v>32</v>
      </c>
    </row>
    <row r="66" spans="1:11">
      <c r="A66" s="6">
        <v>370016</v>
      </c>
      <c r="B66" s="6">
        <v>19412.5</v>
      </c>
      <c r="C66" s="6">
        <v>4</v>
      </c>
      <c r="D66" s="6" t="s">
        <v>6</v>
      </c>
      <c r="E66" s="6" t="s">
        <v>16</v>
      </c>
      <c r="F66" s="2" t="s">
        <v>24</v>
      </c>
      <c r="G66" s="6">
        <v>120</v>
      </c>
      <c r="H66" s="6">
        <f>表2[[#This Row],[Housing area (sq m)]]/+表1[[#This Row],[Household size]]</f>
        <v>30</v>
      </c>
      <c r="I66" s="6">
        <v>10000</v>
      </c>
      <c r="J66" s="6" t="s">
        <v>22</v>
      </c>
      <c r="K66" s="6" t="s">
        <v>32</v>
      </c>
    </row>
    <row r="67" spans="1:11">
      <c r="A67" s="6">
        <v>370017</v>
      </c>
      <c r="B67" s="6">
        <v>20873.333330000001</v>
      </c>
      <c r="C67" s="6">
        <v>3</v>
      </c>
      <c r="D67" s="6" t="s">
        <v>7</v>
      </c>
      <c r="E67" s="6" t="s">
        <v>16</v>
      </c>
      <c r="F67" s="2" t="s">
        <v>24</v>
      </c>
      <c r="G67" s="6">
        <v>115</v>
      </c>
      <c r="H67" s="6">
        <f>表2[[#This Row],[Housing area (sq m)]]/+表1[[#This Row],[Household size]]</f>
        <v>38.333333333333336</v>
      </c>
      <c r="I67" s="6">
        <v>2000</v>
      </c>
      <c r="J67" s="6" t="s">
        <v>22</v>
      </c>
      <c r="K67" s="6" t="s">
        <v>32</v>
      </c>
    </row>
    <row r="68" spans="1:11">
      <c r="A68" s="6">
        <v>370019</v>
      </c>
      <c r="B68" s="6">
        <v>21600</v>
      </c>
      <c r="C68" s="6">
        <v>3</v>
      </c>
      <c r="D68" s="6" t="s">
        <v>6</v>
      </c>
      <c r="E68" s="3" t="s">
        <v>12</v>
      </c>
      <c r="F68" s="2" t="s">
        <v>24</v>
      </c>
      <c r="G68" s="6">
        <v>125</v>
      </c>
      <c r="H68" s="6">
        <f>表2[[#This Row],[Housing area (sq m)]]/+表1[[#This Row],[Household size]]</f>
        <v>41.666666666666664</v>
      </c>
      <c r="I68" s="6">
        <v>100000</v>
      </c>
      <c r="J68" s="6" t="s">
        <v>23</v>
      </c>
      <c r="K68" s="6" t="s">
        <v>32</v>
      </c>
    </row>
    <row r="69" spans="1:11">
      <c r="A69" s="6">
        <v>370020</v>
      </c>
      <c r="B69" s="6">
        <v>25000</v>
      </c>
      <c r="C69" s="6">
        <v>4</v>
      </c>
      <c r="D69" s="6" t="s">
        <v>6</v>
      </c>
      <c r="E69" s="3" t="s">
        <v>12</v>
      </c>
      <c r="F69" s="2" t="s">
        <v>24</v>
      </c>
      <c r="G69" s="6">
        <v>115</v>
      </c>
      <c r="H69" s="6">
        <f>表2[[#This Row],[Housing area (sq m)]]/+表1[[#This Row],[Household size]]</f>
        <v>28.75</v>
      </c>
      <c r="I69" s="6">
        <v>40000</v>
      </c>
      <c r="J69" s="6" t="s">
        <v>23</v>
      </c>
      <c r="K69" s="6" t="s">
        <v>32</v>
      </c>
    </row>
    <row r="70" spans="1:11">
      <c r="A70" s="6">
        <v>370022</v>
      </c>
      <c r="B70" s="6">
        <v>33333.333330000001</v>
      </c>
      <c r="C70" s="6">
        <v>3</v>
      </c>
      <c r="D70" s="6" t="s">
        <v>6</v>
      </c>
      <c r="E70" s="3" t="s">
        <v>12</v>
      </c>
      <c r="F70" s="2" t="s">
        <v>24</v>
      </c>
      <c r="G70" s="6">
        <v>120</v>
      </c>
      <c r="H70" s="6">
        <f>表2[[#This Row],[Housing area (sq m)]]/+表1[[#This Row],[Household size]]</f>
        <v>40</v>
      </c>
      <c r="I70" s="6">
        <v>50000</v>
      </c>
      <c r="J70" s="6" t="s">
        <v>23</v>
      </c>
      <c r="K70" s="6" t="s">
        <v>32</v>
      </c>
    </row>
    <row r="71" spans="1:11">
      <c r="A71" s="6">
        <v>370023</v>
      </c>
      <c r="B71" s="6">
        <v>26833.333330000001</v>
      </c>
      <c r="C71" s="6">
        <v>3</v>
      </c>
      <c r="D71" s="6" t="s">
        <v>6</v>
      </c>
      <c r="E71" s="6" t="s">
        <v>16</v>
      </c>
      <c r="F71" s="2" t="s">
        <v>24</v>
      </c>
      <c r="G71" s="6">
        <v>96</v>
      </c>
      <c r="H71" s="6">
        <f>表2[[#This Row],[Housing area (sq m)]]/+表1[[#This Row],[Household size]]</f>
        <v>32</v>
      </c>
      <c r="I71" s="6">
        <v>20000</v>
      </c>
      <c r="J71" s="6" t="s">
        <v>22</v>
      </c>
      <c r="K71" s="6" t="s">
        <v>32</v>
      </c>
    </row>
    <row r="72" spans="1:11">
      <c r="A72" s="6">
        <v>370024</v>
      </c>
      <c r="B72" s="6">
        <v>13333.333329999999</v>
      </c>
      <c r="C72" s="6">
        <v>3</v>
      </c>
      <c r="D72" s="6" t="s">
        <v>6</v>
      </c>
      <c r="E72" s="6" t="s">
        <v>16</v>
      </c>
      <c r="F72" s="2" t="s">
        <v>24</v>
      </c>
      <c r="G72" s="6">
        <v>120</v>
      </c>
      <c r="H72" s="6">
        <f>表2[[#This Row],[Housing area (sq m)]]/+表1[[#This Row],[Household size]]</f>
        <v>40</v>
      </c>
      <c r="I72" s="6">
        <v>9000</v>
      </c>
      <c r="J72" s="6" t="s">
        <v>22</v>
      </c>
      <c r="K72" s="6" t="s">
        <v>32</v>
      </c>
    </row>
    <row r="73" spans="1:11">
      <c r="A73" s="6">
        <v>370026</v>
      </c>
      <c r="B73" s="6">
        <v>24000</v>
      </c>
      <c r="C73" s="6">
        <v>3</v>
      </c>
      <c r="D73" s="6" t="s">
        <v>6</v>
      </c>
      <c r="E73" s="6" t="s">
        <v>16</v>
      </c>
      <c r="F73" s="2" t="s">
        <v>24</v>
      </c>
      <c r="G73" s="6">
        <v>115</v>
      </c>
      <c r="H73" s="6">
        <f>表2[[#This Row],[Housing area (sq m)]]/+表1[[#This Row],[Household size]]</f>
        <v>38.333333333333336</v>
      </c>
      <c r="I73" s="6">
        <v>15000</v>
      </c>
      <c r="J73" s="6" t="s">
        <v>22</v>
      </c>
      <c r="K73" s="6" t="s">
        <v>32</v>
      </c>
    </row>
    <row r="74" spans="1:11">
      <c r="A74" s="6">
        <v>370027</v>
      </c>
      <c r="B74" s="6">
        <v>16683.333330000001</v>
      </c>
      <c r="C74" s="6">
        <v>3</v>
      </c>
      <c r="D74" s="6" t="s">
        <v>6</v>
      </c>
      <c r="E74" s="3" t="s">
        <v>12</v>
      </c>
      <c r="F74" s="2" t="s">
        <v>24</v>
      </c>
      <c r="G74" s="6">
        <v>110</v>
      </c>
      <c r="H74" s="6">
        <f>表2[[#This Row],[Housing area (sq m)]]/+表1[[#This Row],[Household size]]</f>
        <v>36.666666666666664</v>
      </c>
      <c r="I74" s="6">
        <v>5000</v>
      </c>
      <c r="J74" s="6" t="s">
        <v>22</v>
      </c>
      <c r="K74" s="6" t="s">
        <v>32</v>
      </c>
    </row>
    <row r="75" spans="1:11">
      <c r="A75" s="6">
        <v>370031</v>
      </c>
      <c r="B75" s="6">
        <v>6666.6666670000004</v>
      </c>
      <c r="C75" s="6">
        <v>3</v>
      </c>
      <c r="D75" s="6" t="s">
        <v>7</v>
      </c>
      <c r="E75" s="3" t="s">
        <v>12</v>
      </c>
      <c r="F75" s="2" t="s">
        <v>24</v>
      </c>
      <c r="G75" s="6">
        <v>130</v>
      </c>
      <c r="H75" s="6">
        <f>表2[[#This Row],[Housing area (sq m)]]/+表1[[#This Row],[Household size]]</f>
        <v>43.333333333333336</v>
      </c>
      <c r="I75" s="6">
        <v>5000</v>
      </c>
      <c r="J75" s="6" t="s">
        <v>22</v>
      </c>
      <c r="K75" s="6" t="s">
        <v>32</v>
      </c>
    </row>
    <row r="76" spans="1:11">
      <c r="A76" s="6">
        <v>370034</v>
      </c>
      <c r="B76" s="6">
        <v>14285.71429</v>
      </c>
      <c r="C76" s="6">
        <v>7</v>
      </c>
      <c r="D76" s="6" t="s">
        <v>7</v>
      </c>
      <c r="E76" s="6" t="s">
        <v>16</v>
      </c>
      <c r="F76" s="2" t="s">
        <v>24</v>
      </c>
      <c r="G76" s="6">
        <v>300</v>
      </c>
      <c r="H76" s="6">
        <f>表2[[#This Row],[Housing area (sq m)]]/+表1[[#This Row],[Household size]]</f>
        <v>42.857142857142854</v>
      </c>
      <c r="I76" s="6">
        <v>35000</v>
      </c>
      <c r="J76" s="6" t="s">
        <v>22</v>
      </c>
      <c r="K76" s="6" t="s">
        <v>32</v>
      </c>
    </row>
    <row r="77" spans="1:11">
      <c r="A77" s="6">
        <v>370036</v>
      </c>
      <c r="B77" s="6">
        <v>50500</v>
      </c>
      <c r="C77" s="6">
        <v>2</v>
      </c>
      <c r="D77" s="6" t="s">
        <v>7</v>
      </c>
      <c r="E77" s="6" t="s">
        <v>16</v>
      </c>
      <c r="F77" s="2" t="s">
        <v>24</v>
      </c>
      <c r="G77" s="6">
        <v>300</v>
      </c>
      <c r="H77" s="6">
        <f>表2[[#This Row],[Housing area (sq m)]]/+表1[[#This Row],[Household size]]</f>
        <v>150</v>
      </c>
      <c r="I77" s="6">
        <v>10000</v>
      </c>
      <c r="J77" s="6" t="s">
        <v>22</v>
      </c>
      <c r="K77" s="6" t="s">
        <v>32</v>
      </c>
    </row>
    <row r="78" spans="1:11">
      <c r="A78" s="6">
        <v>370037</v>
      </c>
      <c r="B78" s="6">
        <v>61545</v>
      </c>
      <c r="C78" s="6">
        <v>2</v>
      </c>
      <c r="D78" s="6" t="s">
        <v>7</v>
      </c>
      <c r="E78" s="6" t="s">
        <v>16</v>
      </c>
      <c r="F78" s="2" t="s">
        <v>24</v>
      </c>
      <c r="G78" s="6">
        <v>100</v>
      </c>
      <c r="H78" s="6">
        <f>表2[[#This Row],[Housing area (sq m)]]/+表1[[#This Row],[Household size]]</f>
        <v>50</v>
      </c>
      <c r="I78" s="6">
        <v>1000</v>
      </c>
      <c r="J78" s="6" t="s">
        <v>22</v>
      </c>
      <c r="K78" s="6" t="s">
        <v>32</v>
      </c>
    </row>
    <row r="79" spans="1:11">
      <c r="A79" s="6">
        <v>370038</v>
      </c>
      <c r="B79" s="6">
        <v>25150</v>
      </c>
      <c r="C79" s="6">
        <v>5</v>
      </c>
      <c r="D79" s="6" t="s">
        <v>7</v>
      </c>
      <c r="E79" s="6" t="s">
        <v>16</v>
      </c>
      <c r="F79" s="2" t="s">
        <v>24</v>
      </c>
      <c r="G79" s="6">
        <v>110</v>
      </c>
      <c r="H79" s="6">
        <f>表2[[#This Row],[Housing area (sq m)]]/+表1[[#This Row],[Household size]]</f>
        <v>22</v>
      </c>
      <c r="I79" s="6">
        <v>150000</v>
      </c>
      <c r="J79" s="6" t="s">
        <v>23</v>
      </c>
      <c r="K79" s="6" t="s">
        <v>32</v>
      </c>
    </row>
    <row r="80" spans="1:11">
      <c r="A80" s="6">
        <v>370039</v>
      </c>
      <c r="B80" s="6">
        <v>666.66666669999995</v>
      </c>
      <c r="C80" s="6">
        <v>3</v>
      </c>
      <c r="D80" s="6" t="s">
        <v>7</v>
      </c>
      <c r="E80" s="3" t="s">
        <v>12</v>
      </c>
      <c r="F80" s="2" t="s">
        <v>24</v>
      </c>
      <c r="G80" s="6" t="s">
        <v>0</v>
      </c>
      <c r="H80" s="6" t="e">
        <f>表2[[#This Row],[Housing area (sq m)]]/+表1[[#This Row],[Household size]]</f>
        <v>#VALUE!</v>
      </c>
      <c r="I80" s="6">
        <v>10000</v>
      </c>
      <c r="J80" s="6" t="s">
        <v>22</v>
      </c>
      <c r="K80" s="6" t="s">
        <v>32</v>
      </c>
    </row>
    <row r="81" spans="1:11">
      <c r="A81" s="6">
        <v>370046</v>
      </c>
      <c r="B81" s="6">
        <v>40465</v>
      </c>
      <c r="C81" s="6">
        <v>2</v>
      </c>
      <c r="D81" s="6" t="s">
        <v>7</v>
      </c>
      <c r="E81" s="3" t="s">
        <v>12</v>
      </c>
      <c r="F81" s="2" t="s">
        <v>24</v>
      </c>
      <c r="G81" s="6">
        <v>140</v>
      </c>
      <c r="H81" s="6">
        <f>表2[[#This Row],[Housing area (sq m)]]/+表1[[#This Row],[Household size]]</f>
        <v>70</v>
      </c>
      <c r="I81" s="6">
        <v>10000</v>
      </c>
      <c r="J81" s="6" t="s">
        <v>22</v>
      </c>
      <c r="K81" s="6" t="s">
        <v>32</v>
      </c>
    </row>
    <row r="82" spans="1:11">
      <c r="A82" s="6">
        <v>370047</v>
      </c>
      <c r="B82" s="6">
        <v>3750</v>
      </c>
      <c r="C82" s="6">
        <v>4</v>
      </c>
      <c r="D82" s="6" t="s">
        <v>7</v>
      </c>
      <c r="E82" s="6" t="s">
        <v>16</v>
      </c>
      <c r="F82" s="2" t="s">
        <v>24</v>
      </c>
      <c r="G82" s="6">
        <v>100</v>
      </c>
      <c r="H82" s="6">
        <f>表2[[#This Row],[Housing area (sq m)]]/+表1[[#This Row],[Household size]]</f>
        <v>25</v>
      </c>
      <c r="I82" s="6">
        <v>10000</v>
      </c>
      <c r="J82" s="6" t="s">
        <v>22</v>
      </c>
      <c r="K82" s="6" t="s">
        <v>32</v>
      </c>
    </row>
    <row r="83" spans="1:11">
      <c r="A83" s="6">
        <v>370048</v>
      </c>
      <c r="B83" s="6">
        <v>12000</v>
      </c>
      <c r="C83" s="6">
        <v>3</v>
      </c>
      <c r="D83" s="6" t="s">
        <v>7</v>
      </c>
      <c r="E83" s="3" t="s">
        <v>12</v>
      </c>
      <c r="F83" s="2" t="s">
        <v>24</v>
      </c>
      <c r="G83" s="6">
        <v>200</v>
      </c>
      <c r="H83" s="6">
        <f>表2[[#This Row],[Housing area (sq m)]]/+表1[[#This Row],[Household size]]</f>
        <v>66.666666666666671</v>
      </c>
      <c r="I83" s="6">
        <v>60000</v>
      </c>
      <c r="J83" s="6" t="s">
        <v>23</v>
      </c>
      <c r="K83" s="6" t="s">
        <v>32</v>
      </c>
    </row>
    <row r="84" spans="1:11">
      <c r="A84" s="6">
        <v>370052</v>
      </c>
      <c r="B84" s="6">
        <v>13605</v>
      </c>
      <c r="C84" s="6">
        <v>2</v>
      </c>
      <c r="D84" s="2" t="s">
        <v>8</v>
      </c>
      <c r="E84" s="3" t="s">
        <v>12</v>
      </c>
      <c r="F84" s="2" t="s">
        <v>24</v>
      </c>
      <c r="G84" s="6">
        <v>195</v>
      </c>
      <c r="H84" s="6">
        <f>表2[[#This Row],[Housing area (sq m)]]/+表1[[#This Row],[Household size]]</f>
        <v>97.5</v>
      </c>
      <c r="I84" s="6">
        <v>500</v>
      </c>
      <c r="J84" s="6" t="s">
        <v>22</v>
      </c>
      <c r="K84" s="6" t="s">
        <v>32</v>
      </c>
    </row>
    <row r="85" spans="1:11">
      <c r="A85" s="6">
        <v>370053</v>
      </c>
      <c r="B85" s="6">
        <v>17500</v>
      </c>
      <c r="C85" s="6">
        <v>4</v>
      </c>
      <c r="D85" s="6" t="s">
        <v>7</v>
      </c>
      <c r="E85" s="3" t="s">
        <v>12</v>
      </c>
      <c r="F85" s="2" t="s">
        <v>24</v>
      </c>
      <c r="G85" s="6">
        <v>168</v>
      </c>
      <c r="H85" s="6">
        <f>表2[[#This Row],[Housing area (sq m)]]/+表1[[#This Row],[Household size]]</f>
        <v>42</v>
      </c>
      <c r="I85" s="6">
        <v>30000</v>
      </c>
      <c r="J85" s="6" t="s">
        <v>23</v>
      </c>
      <c r="K85" s="6" t="s">
        <v>32</v>
      </c>
    </row>
    <row r="86" spans="1:11">
      <c r="A86" s="6">
        <v>370054</v>
      </c>
      <c r="B86" s="6">
        <v>18000</v>
      </c>
      <c r="C86" s="6">
        <v>2</v>
      </c>
      <c r="D86" s="6" t="s">
        <v>7</v>
      </c>
      <c r="E86" s="3" t="s">
        <v>12</v>
      </c>
      <c r="F86" s="2" t="s">
        <v>24</v>
      </c>
      <c r="G86" s="6">
        <v>130</v>
      </c>
      <c r="H86" s="6">
        <f>表2[[#This Row],[Housing area (sq m)]]/+表1[[#This Row],[Household size]]</f>
        <v>65</v>
      </c>
      <c r="I86" s="6">
        <v>6000</v>
      </c>
      <c r="J86" s="6" t="s">
        <v>22</v>
      </c>
      <c r="K86" s="6" t="s">
        <v>32</v>
      </c>
    </row>
    <row r="87" spans="1:11">
      <c r="A87" s="6">
        <v>370056</v>
      </c>
      <c r="B87" s="6">
        <v>16666.666669999999</v>
      </c>
      <c r="C87" s="6">
        <v>3</v>
      </c>
      <c r="D87" s="6" t="s">
        <v>7</v>
      </c>
      <c r="E87" s="6" t="s">
        <v>16</v>
      </c>
      <c r="F87" s="2" t="s">
        <v>24</v>
      </c>
      <c r="G87" s="6">
        <v>182</v>
      </c>
      <c r="H87" s="6">
        <f>表2[[#This Row],[Housing area (sq m)]]/+表1[[#This Row],[Household size]]</f>
        <v>60.666666666666664</v>
      </c>
      <c r="I87" s="6">
        <v>7000</v>
      </c>
      <c r="J87" s="6" t="s">
        <v>22</v>
      </c>
      <c r="K87" s="6" t="s">
        <v>32</v>
      </c>
    </row>
    <row r="88" spans="1:11">
      <c r="A88" s="6">
        <v>370061</v>
      </c>
      <c r="B88" s="6">
        <v>5000</v>
      </c>
      <c r="C88" s="6">
        <v>4</v>
      </c>
      <c r="D88" s="2" t="s">
        <v>8</v>
      </c>
      <c r="E88" s="6" t="s">
        <v>16</v>
      </c>
      <c r="F88" s="2" t="s">
        <v>24</v>
      </c>
      <c r="G88" s="6">
        <v>120</v>
      </c>
      <c r="H88" s="6">
        <f>表2[[#This Row],[Housing area (sq m)]]/+表1[[#This Row],[Household size]]</f>
        <v>30</v>
      </c>
      <c r="I88" s="6">
        <v>1000</v>
      </c>
      <c r="J88" s="6" t="s">
        <v>22</v>
      </c>
      <c r="K88" s="6" t="s">
        <v>32</v>
      </c>
    </row>
    <row r="89" spans="1:11">
      <c r="A89" s="6">
        <v>370096</v>
      </c>
      <c r="B89" s="6">
        <v>16000</v>
      </c>
      <c r="C89" s="6">
        <v>3</v>
      </c>
      <c r="D89" s="6" t="s">
        <v>6</v>
      </c>
      <c r="E89" s="6" t="s">
        <v>16</v>
      </c>
      <c r="F89" s="3" t="s">
        <v>25</v>
      </c>
      <c r="G89" s="6">
        <v>95</v>
      </c>
      <c r="H89" s="6">
        <f>表2[[#This Row],[Housing area (sq m)]]/+表1[[#This Row],[Household size]]</f>
        <v>31.666666666666668</v>
      </c>
      <c r="I89" s="6">
        <v>60000</v>
      </c>
      <c r="J89" s="6" t="s">
        <v>23</v>
      </c>
      <c r="K89" s="6" t="s">
        <v>32</v>
      </c>
    </row>
    <row r="90" spans="1:11">
      <c r="A90" s="6">
        <v>370109</v>
      </c>
      <c r="B90" s="6">
        <v>50000</v>
      </c>
      <c r="C90" s="6">
        <v>1</v>
      </c>
      <c r="D90" s="6" t="s">
        <v>6</v>
      </c>
      <c r="E90" s="6" t="s">
        <v>16</v>
      </c>
      <c r="F90" s="3" t="s">
        <v>28</v>
      </c>
      <c r="G90" s="6">
        <v>50</v>
      </c>
      <c r="H90" s="6">
        <f>表2[[#This Row],[Housing area (sq m)]]/+表1[[#This Row],[Household size]]</f>
        <v>50</v>
      </c>
      <c r="I90" s="6">
        <v>70000</v>
      </c>
      <c r="J90" s="6" t="s">
        <v>22</v>
      </c>
      <c r="K90" s="6" t="s">
        <v>32</v>
      </c>
    </row>
    <row r="91" spans="1:11">
      <c r="A91" s="6">
        <v>370115</v>
      </c>
      <c r="B91" s="6">
        <v>48550</v>
      </c>
      <c r="C91" s="6">
        <v>2</v>
      </c>
      <c r="D91" s="6" t="s">
        <v>7</v>
      </c>
      <c r="E91" s="6" t="s">
        <v>15</v>
      </c>
      <c r="F91" s="2" t="s">
        <v>24</v>
      </c>
      <c r="G91" s="6">
        <v>60</v>
      </c>
      <c r="H91" s="6">
        <f>表2[[#This Row],[Housing area (sq m)]]/+表1[[#This Row],[Household size]]</f>
        <v>30</v>
      </c>
      <c r="I91" s="6">
        <v>3000</v>
      </c>
      <c r="J91" s="6" t="s">
        <v>22</v>
      </c>
      <c r="K91" s="6" t="s">
        <v>32</v>
      </c>
    </row>
    <row r="92" spans="1:11">
      <c r="A92" s="6">
        <v>370116</v>
      </c>
      <c r="B92" s="6">
        <v>10000</v>
      </c>
      <c r="C92" s="6">
        <v>4</v>
      </c>
      <c r="D92" s="6" t="s">
        <v>7</v>
      </c>
      <c r="E92" s="6" t="s">
        <v>15</v>
      </c>
      <c r="F92" s="2" t="s">
        <v>24</v>
      </c>
      <c r="G92" s="6">
        <v>196</v>
      </c>
      <c r="H92" s="6">
        <f>表2[[#This Row],[Housing area (sq m)]]/+表1[[#This Row],[Household size]]</f>
        <v>49</v>
      </c>
      <c r="I92" s="6">
        <v>50000</v>
      </c>
      <c r="J92" s="6" t="s">
        <v>23</v>
      </c>
      <c r="K92" s="6" t="s">
        <v>32</v>
      </c>
    </row>
    <row r="93" spans="1:11">
      <c r="A93" s="6">
        <v>370118</v>
      </c>
      <c r="B93" s="6">
        <v>20250</v>
      </c>
      <c r="C93" s="6">
        <v>4</v>
      </c>
      <c r="D93" s="6" t="s">
        <v>7</v>
      </c>
      <c r="E93" s="6" t="s">
        <v>16</v>
      </c>
      <c r="F93" s="2" t="s">
        <v>24</v>
      </c>
      <c r="G93" s="6">
        <v>120</v>
      </c>
      <c r="H93" s="6">
        <f>表2[[#This Row],[Housing area (sq m)]]/+表1[[#This Row],[Household size]]</f>
        <v>30</v>
      </c>
      <c r="I93" s="6">
        <v>10000</v>
      </c>
      <c r="J93" s="6" t="s">
        <v>23</v>
      </c>
      <c r="K93" s="6" t="s">
        <v>32</v>
      </c>
    </row>
    <row r="94" spans="1:11">
      <c r="A94" s="6">
        <v>370119</v>
      </c>
      <c r="B94" s="6">
        <v>22000</v>
      </c>
      <c r="C94" s="6">
        <v>3</v>
      </c>
      <c r="D94" s="6" t="s">
        <v>7</v>
      </c>
      <c r="E94" s="6" t="s">
        <v>16</v>
      </c>
      <c r="F94" s="2" t="s">
        <v>24</v>
      </c>
      <c r="G94" s="6">
        <v>78</v>
      </c>
      <c r="H94" s="6">
        <f>表2[[#This Row],[Housing area (sq m)]]/+表1[[#This Row],[Household size]]</f>
        <v>26</v>
      </c>
      <c r="I94" s="6">
        <v>1500</v>
      </c>
      <c r="J94" s="6" t="s">
        <v>22</v>
      </c>
      <c r="K94" s="6" t="s">
        <v>32</v>
      </c>
    </row>
    <row r="95" spans="1:11">
      <c r="A95" s="6">
        <v>370120</v>
      </c>
      <c r="B95" s="6">
        <v>37500</v>
      </c>
      <c r="C95" s="6">
        <v>4</v>
      </c>
      <c r="D95" s="6" t="s">
        <v>7</v>
      </c>
      <c r="E95" s="6" t="s">
        <v>15</v>
      </c>
      <c r="F95" s="2" t="s">
        <v>24</v>
      </c>
      <c r="G95" s="6">
        <v>900</v>
      </c>
      <c r="H95" s="6">
        <f>表2[[#This Row],[Housing area (sq m)]]/+表1[[#This Row],[Household size]]</f>
        <v>225</v>
      </c>
      <c r="I95" s="6">
        <v>500000</v>
      </c>
      <c r="J95" s="6" t="s">
        <v>23</v>
      </c>
      <c r="K95" s="6" t="s">
        <v>32</v>
      </c>
    </row>
    <row r="96" spans="1:11">
      <c r="A96" s="6">
        <v>370121</v>
      </c>
      <c r="B96" s="6">
        <v>21650</v>
      </c>
      <c r="C96" s="6">
        <v>2</v>
      </c>
      <c r="D96" s="6" t="s">
        <v>7</v>
      </c>
      <c r="E96" s="6" t="s">
        <v>16</v>
      </c>
      <c r="F96" s="2" t="s">
        <v>24</v>
      </c>
      <c r="G96" s="6">
        <v>78</v>
      </c>
      <c r="H96" s="6">
        <f>表2[[#This Row],[Housing area (sq m)]]/+表1[[#This Row],[Household size]]</f>
        <v>39</v>
      </c>
      <c r="I96" s="6">
        <v>0</v>
      </c>
      <c r="J96" s="6" t="s">
        <v>22</v>
      </c>
      <c r="K96" s="6" t="s">
        <v>32</v>
      </c>
    </row>
    <row r="97" spans="1:11">
      <c r="A97" s="6">
        <v>370122</v>
      </c>
      <c r="B97" s="6">
        <v>15000</v>
      </c>
      <c r="C97" s="6">
        <v>4</v>
      </c>
      <c r="D97" s="6" t="s">
        <v>7</v>
      </c>
      <c r="E97" s="6" t="s">
        <v>16</v>
      </c>
      <c r="F97" s="2" t="s">
        <v>24</v>
      </c>
      <c r="G97" s="6">
        <v>225</v>
      </c>
      <c r="H97" s="6">
        <f>表2[[#This Row],[Housing area (sq m)]]/+表1[[#This Row],[Household size]]</f>
        <v>56.25</v>
      </c>
      <c r="I97" s="6">
        <v>30000</v>
      </c>
      <c r="J97" s="6" t="s">
        <v>23</v>
      </c>
      <c r="K97" s="6" t="s">
        <v>32</v>
      </c>
    </row>
    <row r="98" spans="1:11">
      <c r="A98" s="6">
        <v>370123</v>
      </c>
      <c r="B98" s="6">
        <v>17750</v>
      </c>
      <c r="C98" s="6">
        <v>6</v>
      </c>
      <c r="D98" s="6" t="s">
        <v>7</v>
      </c>
      <c r="E98" s="6" t="s">
        <v>15</v>
      </c>
      <c r="F98" s="2" t="s">
        <v>24</v>
      </c>
      <c r="G98" s="6">
        <v>110</v>
      </c>
      <c r="H98" s="6">
        <f>表2[[#This Row],[Housing area (sq m)]]/+表1[[#This Row],[Household size]]</f>
        <v>18.333333333333332</v>
      </c>
      <c r="I98" s="6">
        <v>70000</v>
      </c>
      <c r="J98" s="6" t="s">
        <v>23</v>
      </c>
      <c r="K98" s="6" t="s">
        <v>32</v>
      </c>
    </row>
    <row r="99" spans="1:11">
      <c r="A99" s="6">
        <v>370124</v>
      </c>
      <c r="B99" s="6">
        <v>48283.333330000001</v>
      </c>
      <c r="C99" s="6">
        <v>6</v>
      </c>
      <c r="D99" s="6" t="s">
        <v>7</v>
      </c>
      <c r="E99" s="6" t="s">
        <v>15</v>
      </c>
      <c r="F99" s="2" t="s">
        <v>24</v>
      </c>
      <c r="G99" s="6">
        <v>90</v>
      </c>
      <c r="H99" s="6">
        <f>表2[[#This Row],[Housing area (sq m)]]/+表1[[#This Row],[Household size]]</f>
        <v>15</v>
      </c>
      <c r="I99" s="6">
        <v>500000</v>
      </c>
      <c r="J99" s="6" t="s">
        <v>23</v>
      </c>
      <c r="K99" s="6" t="s">
        <v>32</v>
      </c>
    </row>
    <row r="100" spans="1:11">
      <c r="A100" s="6">
        <v>370125</v>
      </c>
      <c r="B100" s="6">
        <v>61433.333330000001</v>
      </c>
      <c r="C100" s="6">
        <v>3</v>
      </c>
      <c r="D100" s="6" t="s">
        <v>7</v>
      </c>
      <c r="E100" s="6" t="s">
        <v>16</v>
      </c>
      <c r="F100" s="2" t="s">
        <v>24</v>
      </c>
      <c r="G100" s="6">
        <v>90</v>
      </c>
      <c r="H100" s="6">
        <f>表2[[#This Row],[Housing area (sq m)]]/+表1[[#This Row],[Household size]]</f>
        <v>30</v>
      </c>
      <c r="I100" s="6">
        <v>30000</v>
      </c>
      <c r="J100" s="6" t="s">
        <v>23</v>
      </c>
      <c r="K100" s="6" t="s">
        <v>32</v>
      </c>
    </row>
    <row r="101" spans="1:11">
      <c r="A101" s="6">
        <v>370126</v>
      </c>
      <c r="B101" s="6">
        <v>800</v>
      </c>
      <c r="C101" s="6">
        <v>2</v>
      </c>
      <c r="D101" s="6" t="s">
        <v>7</v>
      </c>
      <c r="E101" s="6" t="s">
        <v>16</v>
      </c>
      <c r="F101" s="2" t="s">
        <v>24</v>
      </c>
      <c r="I101" s="6" t="s">
        <v>29</v>
      </c>
      <c r="J101" s="6" t="s">
        <v>22</v>
      </c>
      <c r="K101" s="6" t="s">
        <v>32</v>
      </c>
    </row>
    <row r="102" spans="1:11">
      <c r="A102" s="6">
        <v>370127</v>
      </c>
      <c r="B102" s="6">
        <v>10550</v>
      </c>
      <c r="C102" s="6">
        <v>2</v>
      </c>
      <c r="D102" s="2" t="s">
        <v>8</v>
      </c>
      <c r="E102" s="6" t="s">
        <v>15</v>
      </c>
      <c r="F102" s="2" t="s">
        <v>24</v>
      </c>
      <c r="G102" s="6">
        <v>105</v>
      </c>
      <c r="H102" s="6">
        <f>表2[[#This Row],[Housing area (sq m)]]/+表1[[#This Row],[Household size]]</f>
        <v>52.5</v>
      </c>
      <c r="I102" s="6">
        <v>1000</v>
      </c>
      <c r="J102" s="6" t="s">
        <v>22</v>
      </c>
      <c r="K102" s="6" t="s">
        <v>32</v>
      </c>
    </row>
    <row r="103" spans="1:11">
      <c r="A103" s="6">
        <v>370128</v>
      </c>
      <c r="B103" s="6">
        <v>20000</v>
      </c>
      <c r="C103" s="6">
        <v>2</v>
      </c>
      <c r="D103" s="6" t="s">
        <v>7</v>
      </c>
      <c r="E103" s="6" t="s">
        <v>16</v>
      </c>
      <c r="F103" s="2" t="s">
        <v>24</v>
      </c>
      <c r="G103" s="6">
        <v>80</v>
      </c>
      <c r="H103" s="6">
        <f>表2[[#This Row],[Housing area (sq m)]]/+表1[[#This Row],[Household size]]</f>
        <v>40</v>
      </c>
      <c r="I103" s="6">
        <v>5000</v>
      </c>
      <c r="J103" s="6" t="s">
        <v>22</v>
      </c>
      <c r="K103" s="6" t="s">
        <v>32</v>
      </c>
    </row>
    <row r="104" spans="1:11">
      <c r="A104" s="6">
        <v>370129</v>
      </c>
      <c r="B104" s="6">
        <v>10000</v>
      </c>
      <c r="C104" s="6">
        <v>2</v>
      </c>
      <c r="D104" s="6" t="s">
        <v>7</v>
      </c>
      <c r="E104" s="6" t="s">
        <v>16</v>
      </c>
      <c r="F104" s="2" t="s">
        <v>24</v>
      </c>
      <c r="G104" s="6">
        <v>80</v>
      </c>
      <c r="H104" s="6">
        <f>表2[[#This Row],[Housing area (sq m)]]/+表1[[#This Row],[Household size]]</f>
        <v>40</v>
      </c>
      <c r="I104" s="6">
        <v>5000</v>
      </c>
      <c r="J104" s="6" t="s">
        <v>22</v>
      </c>
      <c r="K104" s="6" t="s">
        <v>32</v>
      </c>
    </row>
    <row r="105" spans="1:11">
      <c r="A105" s="6">
        <v>370130</v>
      </c>
      <c r="B105" s="6">
        <v>36333.333330000001</v>
      </c>
      <c r="C105" s="6">
        <v>6</v>
      </c>
      <c r="D105" s="6" t="s">
        <v>7</v>
      </c>
      <c r="E105" s="6" t="s">
        <v>16</v>
      </c>
      <c r="F105" s="2" t="s">
        <v>24</v>
      </c>
      <c r="G105" s="6">
        <v>220</v>
      </c>
      <c r="H105" s="6">
        <f>表2[[#This Row],[Housing area (sq m)]]/+表1[[#This Row],[Household size]]</f>
        <v>36.666666666666664</v>
      </c>
      <c r="I105" s="6">
        <v>150000</v>
      </c>
      <c r="J105" s="6" t="s">
        <v>23</v>
      </c>
      <c r="K105" s="6" t="s">
        <v>32</v>
      </c>
    </row>
    <row r="106" spans="1:11">
      <c r="A106" s="6">
        <v>370131</v>
      </c>
      <c r="B106" s="6">
        <v>29900</v>
      </c>
      <c r="C106" s="6">
        <v>3</v>
      </c>
      <c r="D106" s="6" t="s">
        <v>7</v>
      </c>
      <c r="E106" s="6" t="s">
        <v>16</v>
      </c>
      <c r="F106" s="2" t="s">
        <v>24</v>
      </c>
      <c r="G106" s="6">
        <v>196</v>
      </c>
      <c r="H106" s="6">
        <f>表2[[#This Row],[Housing area (sq m)]]/+表1[[#This Row],[Household size]]</f>
        <v>65.333333333333329</v>
      </c>
      <c r="I106" s="6">
        <v>2000</v>
      </c>
      <c r="J106" s="6" t="s">
        <v>22</v>
      </c>
      <c r="K106" s="6" t="s">
        <v>32</v>
      </c>
    </row>
    <row r="107" spans="1:11">
      <c r="A107" s="6">
        <v>370132</v>
      </c>
      <c r="B107" s="6">
        <v>25833.333330000001</v>
      </c>
      <c r="C107" s="6">
        <v>6</v>
      </c>
      <c r="D107" s="6" t="s">
        <v>7</v>
      </c>
      <c r="E107" s="6" t="s">
        <v>16</v>
      </c>
      <c r="F107" s="2" t="s">
        <v>24</v>
      </c>
      <c r="G107" s="6">
        <v>196</v>
      </c>
      <c r="H107" s="6">
        <f>表2[[#This Row],[Housing area (sq m)]]/+表1[[#This Row],[Household size]]</f>
        <v>32.666666666666664</v>
      </c>
      <c r="I107" s="6">
        <v>30000</v>
      </c>
      <c r="J107" s="6" t="s">
        <v>22</v>
      </c>
      <c r="K107" s="6" t="s">
        <v>32</v>
      </c>
    </row>
    <row r="108" spans="1:11">
      <c r="A108" s="6">
        <v>370133</v>
      </c>
      <c r="B108" s="6">
        <v>11000</v>
      </c>
      <c r="C108" s="6">
        <v>2</v>
      </c>
      <c r="D108" s="2" t="s">
        <v>8</v>
      </c>
      <c r="E108" s="6" t="s">
        <v>16</v>
      </c>
      <c r="F108" s="2" t="s">
        <v>24</v>
      </c>
      <c r="G108" s="6">
        <v>120</v>
      </c>
      <c r="H108" s="6">
        <f>表2[[#This Row],[Housing area (sq m)]]/+表1[[#This Row],[Household size]]</f>
        <v>60</v>
      </c>
      <c r="I108" s="6">
        <v>3000</v>
      </c>
      <c r="J108" s="6" t="s">
        <v>22</v>
      </c>
      <c r="K108" s="6" t="s">
        <v>32</v>
      </c>
    </row>
    <row r="109" spans="1:11">
      <c r="A109" s="6">
        <v>370134</v>
      </c>
      <c r="B109" s="6">
        <v>40000</v>
      </c>
      <c r="C109" s="6">
        <v>2</v>
      </c>
      <c r="D109" s="6" t="s">
        <v>7</v>
      </c>
      <c r="E109" s="6" t="s">
        <v>16</v>
      </c>
      <c r="F109" s="2" t="s">
        <v>24</v>
      </c>
      <c r="G109" s="6">
        <v>225</v>
      </c>
      <c r="H109" s="6">
        <f>表2[[#This Row],[Housing area (sq m)]]/+表1[[#This Row],[Household size]]</f>
        <v>112.5</v>
      </c>
      <c r="I109" s="6">
        <v>100000</v>
      </c>
      <c r="J109" s="6" t="s">
        <v>23</v>
      </c>
      <c r="K109" s="6" t="s">
        <v>32</v>
      </c>
    </row>
    <row r="110" spans="1:11">
      <c r="A110" s="6">
        <v>370135</v>
      </c>
      <c r="B110" s="6">
        <v>17000</v>
      </c>
      <c r="C110" s="6">
        <v>1</v>
      </c>
      <c r="D110" s="2" t="s">
        <v>8</v>
      </c>
      <c r="E110" s="6" t="s">
        <v>16</v>
      </c>
      <c r="F110" s="2" t="s">
        <v>24</v>
      </c>
      <c r="G110" s="6">
        <v>200</v>
      </c>
      <c r="H110" s="6">
        <f>表2[[#This Row],[Housing area (sq m)]]/+表1[[#This Row],[Household size]]</f>
        <v>200</v>
      </c>
      <c r="I110" s="6">
        <v>10000</v>
      </c>
      <c r="J110" s="6" t="s">
        <v>22</v>
      </c>
      <c r="K110" s="6" t="s">
        <v>32</v>
      </c>
    </row>
    <row r="111" spans="1:11">
      <c r="A111" s="6">
        <v>370136</v>
      </c>
      <c r="B111" s="6">
        <v>138250</v>
      </c>
      <c r="C111" s="6">
        <v>4</v>
      </c>
      <c r="D111" s="6" t="s">
        <v>7</v>
      </c>
      <c r="E111" s="6" t="s">
        <v>16</v>
      </c>
      <c r="F111" s="2" t="s">
        <v>24</v>
      </c>
      <c r="G111" s="6">
        <v>102</v>
      </c>
      <c r="H111" s="6">
        <f>表2[[#This Row],[Housing area (sq m)]]/+表1[[#This Row],[Household size]]</f>
        <v>25.5</v>
      </c>
      <c r="I111" s="6">
        <v>200000</v>
      </c>
      <c r="J111" s="6" t="s">
        <v>23</v>
      </c>
      <c r="K111" s="6" t="s">
        <v>32</v>
      </c>
    </row>
    <row r="112" spans="1:11">
      <c r="A112" s="6">
        <v>370137</v>
      </c>
      <c r="B112" s="6">
        <v>40050</v>
      </c>
      <c r="C112" s="6">
        <v>2</v>
      </c>
      <c r="D112" s="6" t="s">
        <v>7</v>
      </c>
      <c r="E112" s="6" t="s">
        <v>16</v>
      </c>
      <c r="F112" s="2" t="s">
        <v>24</v>
      </c>
      <c r="G112" s="6">
        <v>210</v>
      </c>
      <c r="H112" s="6">
        <f>表2[[#This Row],[Housing area (sq m)]]/+表1[[#This Row],[Household size]]</f>
        <v>105</v>
      </c>
      <c r="I112" s="6">
        <v>5000</v>
      </c>
      <c r="J112" s="6" t="s">
        <v>22</v>
      </c>
      <c r="K112" s="6" t="s">
        <v>32</v>
      </c>
    </row>
    <row r="113" spans="1:11">
      <c r="A113" s="6">
        <v>370138</v>
      </c>
      <c r="B113" s="6">
        <v>32900</v>
      </c>
      <c r="C113" s="6">
        <v>5</v>
      </c>
      <c r="D113" s="6" t="s">
        <v>7</v>
      </c>
      <c r="E113" s="6" t="s">
        <v>16</v>
      </c>
      <c r="F113" s="2" t="s">
        <v>24</v>
      </c>
      <c r="G113" s="6">
        <v>220</v>
      </c>
      <c r="H113" s="6">
        <f>表2[[#This Row],[Housing area (sq m)]]/+表1[[#This Row],[Household size]]</f>
        <v>44</v>
      </c>
      <c r="I113" s="6">
        <v>170000</v>
      </c>
      <c r="J113" s="6" t="s">
        <v>23</v>
      </c>
      <c r="K113" s="6" t="s">
        <v>32</v>
      </c>
    </row>
    <row r="114" spans="1:11">
      <c r="A114" s="6">
        <v>370139</v>
      </c>
      <c r="B114" s="6">
        <v>55000</v>
      </c>
      <c r="C114" s="6">
        <v>2</v>
      </c>
      <c r="D114" s="6" t="s">
        <v>7</v>
      </c>
      <c r="E114" s="6" t="s">
        <v>16</v>
      </c>
      <c r="F114" s="2" t="s">
        <v>24</v>
      </c>
      <c r="G114" s="6">
        <v>42</v>
      </c>
      <c r="H114" s="6">
        <f>表2[[#This Row],[Housing area (sq m)]]/+表1[[#This Row],[Household size]]</f>
        <v>21</v>
      </c>
      <c r="I114" s="6">
        <v>3000</v>
      </c>
      <c r="J114" s="6" t="s">
        <v>22</v>
      </c>
      <c r="K114" s="6" t="s">
        <v>32</v>
      </c>
    </row>
    <row r="115" spans="1:11">
      <c r="A115" s="6">
        <v>370140</v>
      </c>
      <c r="B115" s="6">
        <v>25650</v>
      </c>
      <c r="C115" s="6">
        <v>4</v>
      </c>
      <c r="D115" s="6" t="s">
        <v>7</v>
      </c>
      <c r="E115" s="6" t="s">
        <v>16</v>
      </c>
      <c r="F115" s="2" t="s">
        <v>24</v>
      </c>
      <c r="G115" s="6">
        <v>90</v>
      </c>
      <c r="H115" s="6">
        <f>表2[[#This Row],[Housing area (sq m)]]/+表1[[#This Row],[Household size]]</f>
        <v>22.5</v>
      </c>
      <c r="I115" s="6">
        <v>200000</v>
      </c>
      <c r="J115" s="6" t="s">
        <v>23</v>
      </c>
      <c r="K115" s="6" t="s">
        <v>32</v>
      </c>
    </row>
    <row r="116" spans="1:11">
      <c r="A116" s="6">
        <v>370144</v>
      </c>
      <c r="B116" s="6">
        <v>15600</v>
      </c>
      <c r="C116" s="6">
        <v>2</v>
      </c>
      <c r="D116" s="6" t="s">
        <v>6</v>
      </c>
      <c r="E116" s="6" t="s">
        <v>16</v>
      </c>
      <c r="F116" s="3" t="s">
        <v>28</v>
      </c>
      <c r="G116" s="6">
        <v>70</v>
      </c>
      <c r="H116" s="6">
        <f>表2[[#This Row],[Housing area (sq m)]]/+表1[[#This Row],[Household size]]</f>
        <v>35</v>
      </c>
      <c r="I116" s="6">
        <v>2000</v>
      </c>
      <c r="J116" s="6" t="s">
        <v>22</v>
      </c>
      <c r="K116" s="6" t="s">
        <v>32</v>
      </c>
    </row>
    <row r="117" spans="1:11">
      <c r="A117" s="6">
        <v>370169</v>
      </c>
      <c r="B117" s="6">
        <v>29166.666669999999</v>
      </c>
      <c r="C117" s="6">
        <v>3</v>
      </c>
      <c r="D117" s="6" t="s">
        <v>7</v>
      </c>
      <c r="E117" s="6" t="s">
        <v>16</v>
      </c>
      <c r="F117" s="2" t="s">
        <v>24</v>
      </c>
      <c r="G117" s="6">
        <v>120</v>
      </c>
      <c r="H117" s="6">
        <f>表2[[#This Row],[Housing area (sq m)]]/+表1[[#This Row],[Household size]]</f>
        <v>40</v>
      </c>
      <c r="I117" s="6">
        <v>10000</v>
      </c>
      <c r="J117" s="6" t="s">
        <v>22</v>
      </c>
      <c r="K117" s="6" t="s">
        <v>32</v>
      </c>
    </row>
    <row r="118" spans="1:11">
      <c r="A118" s="6">
        <v>370171</v>
      </c>
      <c r="B118" s="6">
        <v>21000</v>
      </c>
      <c r="C118" s="6">
        <v>4</v>
      </c>
      <c r="D118" s="6" t="s">
        <v>7</v>
      </c>
      <c r="E118" s="6" t="s">
        <v>16</v>
      </c>
      <c r="F118" s="2" t="s">
        <v>24</v>
      </c>
      <c r="G118" s="6">
        <v>280</v>
      </c>
      <c r="H118" s="6">
        <f>表2[[#This Row],[Housing area (sq m)]]/+表1[[#This Row],[Household size]]</f>
        <v>70</v>
      </c>
      <c r="I118" s="6">
        <v>100000</v>
      </c>
      <c r="J118" s="6" t="s">
        <v>23</v>
      </c>
      <c r="K118" s="6" t="s">
        <v>32</v>
      </c>
    </row>
    <row r="119" spans="1:11">
      <c r="A119" s="6">
        <v>370172</v>
      </c>
      <c r="B119" s="6">
        <v>16500</v>
      </c>
      <c r="C119" s="6">
        <v>2</v>
      </c>
      <c r="D119" s="6" t="s">
        <v>7</v>
      </c>
      <c r="E119" s="6" t="s">
        <v>16</v>
      </c>
      <c r="F119" s="2" t="s">
        <v>24</v>
      </c>
      <c r="G119" s="6">
        <v>30</v>
      </c>
      <c r="H119" s="6">
        <f>表2[[#This Row],[Housing area (sq m)]]/+表1[[#This Row],[Household size]]</f>
        <v>15</v>
      </c>
      <c r="I119" s="6">
        <v>6000</v>
      </c>
      <c r="J119" s="6" t="s">
        <v>22</v>
      </c>
      <c r="K119" s="6" t="s">
        <v>32</v>
      </c>
    </row>
    <row r="120" spans="1:11">
      <c r="A120" s="6">
        <v>370176</v>
      </c>
      <c r="B120" s="6">
        <v>16966.666669999999</v>
      </c>
      <c r="C120" s="6">
        <v>3</v>
      </c>
      <c r="D120" s="6" t="s">
        <v>7</v>
      </c>
      <c r="E120" s="6" t="s">
        <v>16</v>
      </c>
      <c r="F120" s="6" t="s">
        <v>11</v>
      </c>
      <c r="G120" s="6">
        <v>90</v>
      </c>
      <c r="H120" s="6">
        <f>表2[[#This Row],[Housing area (sq m)]]/+表1[[#This Row],[Household size]]</f>
        <v>30</v>
      </c>
      <c r="I120" s="6">
        <v>3000</v>
      </c>
      <c r="J120" s="6" t="s">
        <v>22</v>
      </c>
      <c r="K120" s="6" t="s">
        <v>32</v>
      </c>
    </row>
    <row r="121" spans="1:11">
      <c r="A121" s="6">
        <v>370177</v>
      </c>
      <c r="B121" s="6">
        <v>9291.6666669999995</v>
      </c>
      <c r="C121" s="6">
        <v>6</v>
      </c>
      <c r="D121" s="6" t="s">
        <v>7</v>
      </c>
      <c r="E121" s="6" t="s">
        <v>16</v>
      </c>
      <c r="F121" s="6" t="s">
        <v>11</v>
      </c>
      <c r="G121" s="6">
        <v>115</v>
      </c>
      <c r="H121" s="6">
        <f>表2[[#This Row],[Housing area (sq m)]]/+表1[[#This Row],[Household size]]</f>
        <v>19.166666666666668</v>
      </c>
      <c r="I121" s="6">
        <v>20000</v>
      </c>
      <c r="J121" s="6" t="s">
        <v>23</v>
      </c>
      <c r="K121" s="6" t="s">
        <v>32</v>
      </c>
    </row>
    <row r="122" spans="1:11">
      <c r="A122" s="6">
        <v>370178</v>
      </c>
      <c r="B122" s="6">
        <v>16090</v>
      </c>
      <c r="C122" s="6">
        <v>4</v>
      </c>
      <c r="D122" s="6" t="s">
        <v>9</v>
      </c>
      <c r="E122" s="6" t="s">
        <v>16</v>
      </c>
      <c r="F122" s="2" t="s">
        <v>24</v>
      </c>
      <c r="G122" s="6">
        <v>114</v>
      </c>
      <c r="H122" s="6">
        <f>表2[[#This Row],[Housing area (sq m)]]/+表1[[#This Row],[Household size]]</f>
        <v>28.5</v>
      </c>
      <c r="I122" s="6">
        <v>260000</v>
      </c>
      <c r="J122" s="6" t="s">
        <v>23</v>
      </c>
      <c r="K122" s="6" t="s">
        <v>32</v>
      </c>
    </row>
    <row r="123" spans="1:11">
      <c r="A123" s="6">
        <v>370181</v>
      </c>
      <c r="B123" s="6">
        <v>23333.333330000001</v>
      </c>
      <c r="C123" s="6">
        <v>3</v>
      </c>
      <c r="D123" s="6" t="s">
        <v>7</v>
      </c>
      <c r="E123" s="6" t="s">
        <v>16</v>
      </c>
      <c r="F123" s="2" t="s">
        <v>24</v>
      </c>
      <c r="G123" s="6">
        <v>260</v>
      </c>
      <c r="H123" s="6">
        <f>表2[[#This Row],[Housing area (sq m)]]/+表1[[#This Row],[Household size]]</f>
        <v>86.666666666666671</v>
      </c>
      <c r="I123" s="6">
        <v>10000</v>
      </c>
      <c r="J123" s="6" t="s">
        <v>22</v>
      </c>
      <c r="K123" s="6" t="s">
        <v>32</v>
      </c>
    </row>
    <row r="124" spans="1:11">
      <c r="A124" s="6">
        <v>370182</v>
      </c>
      <c r="B124" s="6">
        <v>13096.666670000001</v>
      </c>
      <c r="C124" s="6">
        <v>6</v>
      </c>
      <c r="D124" s="6" t="s">
        <v>7</v>
      </c>
      <c r="E124" s="6" t="s">
        <v>16</v>
      </c>
      <c r="F124" s="2" t="s">
        <v>24</v>
      </c>
      <c r="G124" s="6">
        <v>150</v>
      </c>
      <c r="H124" s="6">
        <f>表2[[#This Row],[Housing area (sq m)]]/+表1[[#This Row],[Household size]]</f>
        <v>25</v>
      </c>
      <c r="I124" s="6">
        <v>80000</v>
      </c>
      <c r="J124" s="6" t="s">
        <v>23</v>
      </c>
      <c r="K124" s="6" t="s">
        <v>32</v>
      </c>
    </row>
    <row r="125" spans="1:11">
      <c r="A125" s="6">
        <v>370183</v>
      </c>
      <c r="B125" s="6">
        <v>17500</v>
      </c>
      <c r="C125" s="6">
        <v>4</v>
      </c>
      <c r="D125" s="6" t="s">
        <v>7</v>
      </c>
      <c r="E125" s="6" t="s">
        <v>16</v>
      </c>
      <c r="F125" s="2" t="s">
        <v>24</v>
      </c>
      <c r="G125" s="6">
        <v>225</v>
      </c>
      <c r="H125" s="6">
        <f>表2[[#This Row],[Housing area (sq m)]]/+表1[[#This Row],[Household size]]</f>
        <v>56.25</v>
      </c>
      <c r="I125" s="6">
        <v>35000</v>
      </c>
      <c r="J125" s="6" t="s">
        <v>22</v>
      </c>
      <c r="K125" s="6" t="s">
        <v>32</v>
      </c>
    </row>
    <row r="126" spans="1:11">
      <c r="A126" s="6">
        <v>370184</v>
      </c>
      <c r="B126" s="6">
        <v>9200</v>
      </c>
      <c r="C126" s="6">
        <v>5</v>
      </c>
      <c r="D126" s="6" t="s">
        <v>7</v>
      </c>
      <c r="E126" s="6" t="s">
        <v>16</v>
      </c>
      <c r="F126" s="2" t="s">
        <v>24</v>
      </c>
      <c r="G126" s="6">
        <v>260</v>
      </c>
      <c r="H126" s="6">
        <f>表2[[#This Row],[Housing area (sq m)]]/+表1[[#This Row],[Household size]]</f>
        <v>52</v>
      </c>
      <c r="I126" s="6">
        <v>10000</v>
      </c>
      <c r="J126" s="6" t="s">
        <v>22</v>
      </c>
      <c r="K126" s="6" t="s">
        <v>32</v>
      </c>
    </row>
    <row r="127" spans="1:11">
      <c r="A127" s="6">
        <v>370185</v>
      </c>
      <c r="B127" s="6">
        <v>12107.5</v>
      </c>
      <c r="C127" s="6">
        <v>2</v>
      </c>
      <c r="D127" s="6" t="s">
        <v>7</v>
      </c>
      <c r="E127" s="6" t="s">
        <v>16</v>
      </c>
      <c r="F127" s="2" t="s">
        <v>24</v>
      </c>
      <c r="G127" s="6">
        <v>260</v>
      </c>
      <c r="H127" s="6">
        <f>表2[[#This Row],[Housing area (sq m)]]/+表1[[#This Row],[Household size]]</f>
        <v>130</v>
      </c>
      <c r="I127" s="6">
        <v>17000</v>
      </c>
      <c r="J127" s="6" t="s">
        <v>22</v>
      </c>
      <c r="K127" s="6" t="s">
        <v>32</v>
      </c>
    </row>
    <row r="128" spans="1:11">
      <c r="A128" s="6">
        <v>370187</v>
      </c>
      <c r="B128" s="6">
        <v>13366.666670000001</v>
      </c>
      <c r="C128" s="6">
        <v>3</v>
      </c>
      <c r="D128" s="6" t="s">
        <v>10</v>
      </c>
      <c r="E128" s="6" t="s">
        <v>16</v>
      </c>
      <c r="F128" s="2" t="s">
        <v>24</v>
      </c>
      <c r="G128" s="6">
        <v>200</v>
      </c>
      <c r="H128" s="6">
        <f>表2[[#This Row],[Housing area (sq m)]]/+表1[[#This Row],[Household size]]</f>
        <v>66.666666666666671</v>
      </c>
      <c r="I128" s="6">
        <v>2000</v>
      </c>
      <c r="J128" s="6" t="s">
        <v>22</v>
      </c>
      <c r="K128" s="6" t="s">
        <v>32</v>
      </c>
    </row>
    <row r="129" spans="1:11">
      <c r="A129" s="6">
        <v>370188</v>
      </c>
      <c r="B129" s="6">
        <v>16286.666670000001</v>
      </c>
      <c r="C129" s="6">
        <v>6</v>
      </c>
      <c r="D129" s="6" t="s">
        <v>7</v>
      </c>
      <c r="E129" s="6" t="s">
        <v>16</v>
      </c>
      <c r="F129" s="2" t="s">
        <v>24</v>
      </c>
      <c r="G129" s="6">
        <v>200</v>
      </c>
      <c r="H129" s="6">
        <f>表2[[#This Row],[Housing area (sq m)]]/+表1[[#This Row],[Household size]]</f>
        <v>33.333333333333336</v>
      </c>
      <c r="I129" s="6">
        <v>150000</v>
      </c>
      <c r="J129" s="6" t="s">
        <v>23</v>
      </c>
      <c r="K129" s="6" t="s">
        <v>32</v>
      </c>
    </row>
    <row r="130" spans="1:11">
      <c r="A130" s="6">
        <v>370190</v>
      </c>
      <c r="B130" s="6">
        <v>6666.6666670000004</v>
      </c>
      <c r="C130" s="6">
        <v>3</v>
      </c>
      <c r="D130" s="6" t="s">
        <v>7</v>
      </c>
      <c r="E130" s="6" t="s">
        <v>16</v>
      </c>
      <c r="F130" s="2" t="s">
        <v>24</v>
      </c>
      <c r="G130" s="6">
        <v>60</v>
      </c>
      <c r="H130" s="6">
        <f>表2[[#This Row],[Housing area (sq m)]]/+表1[[#This Row],[Household size]]</f>
        <v>20</v>
      </c>
      <c r="I130" s="6">
        <v>4000</v>
      </c>
      <c r="J130" s="6" t="s">
        <v>22</v>
      </c>
      <c r="K130" s="6" t="s">
        <v>32</v>
      </c>
    </row>
    <row r="131" spans="1:11">
      <c r="A131" s="6">
        <v>370191</v>
      </c>
      <c r="B131" s="6">
        <v>33333.333330000001</v>
      </c>
      <c r="C131" s="6">
        <v>6</v>
      </c>
      <c r="D131" s="6" t="s">
        <v>7</v>
      </c>
      <c r="E131" s="6" t="s">
        <v>16</v>
      </c>
      <c r="F131" s="2" t="s">
        <v>24</v>
      </c>
      <c r="G131" s="6">
        <v>267</v>
      </c>
      <c r="H131" s="6">
        <f>表2[[#This Row],[Housing area (sq m)]]/+表1[[#This Row],[Household size]]</f>
        <v>44.5</v>
      </c>
      <c r="I131" s="6">
        <v>150000</v>
      </c>
      <c r="J131" s="6" t="s">
        <v>23</v>
      </c>
      <c r="K131" s="6" t="s">
        <v>32</v>
      </c>
    </row>
    <row r="132" spans="1:11">
      <c r="A132" s="6">
        <v>370193</v>
      </c>
      <c r="B132" s="6">
        <v>53500</v>
      </c>
      <c r="C132" s="6">
        <v>2</v>
      </c>
      <c r="D132" s="6" t="s">
        <v>7</v>
      </c>
      <c r="E132" s="6" t="s">
        <v>16</v>
      </c>
      <c r="F132" s="2" t="s">
        <v>24</v>
      </c>
      <c r="G132" s="6">
        <v>117.2</v>
      </c>
      <c r="H132" s="6">
        <f>表2[[#This Row],[Housing area (sq m)]]/+表1[[#This Row],[Household size]]</f>
        <v>58.6</v>
      </c>
      <c r="I132" s="6">
        <v>30000</v>
      </c>
      <c r="J132" s="6" t="s">
        <v>22</v>
      </c>
      <c r="K132" s="6" t="s">
        <v>32</v>
      </c>
    </row>
    <row r="133" spans="1:11">
      <c r="A133" s="6">
        <v>370194</v>
      </c>
      <c r="B133" s="6">
        <v>8666.6666669999995</v>
      </c>
      <c r="C133" s="6">
        <v>3</v>
      </c>
      <c r="D133" s="6" t="s">
        <v>10</v>
      </c>
      <c r="E133" s="6" t="s">
        <v>16</v>
      </c>
      <c r="F133" s="6" t="s">
        <v>11</v>
      </c>
      <c r="G133" s="6">
        <v>120</v>
      </c>
      <c r="H133" s="6">
        <f>表2[[#This Row],[Housing area (sq m)]]/+表1[[#This Row],[Household size]]</f>
        <v>40</v>
      </c>
      <c r="I133" s="6">
        <v>3850</v>
      </c>
      <c r="J133" s="6" t="s">
        <v>22</v>
      </c>
      <c r="K133" s="6" t="s">
        <v>32</v>
      </c>
    </row>
    <row r="134" spans="1:11">
      <c r="A134" s="6">
        <v>370195</v>
      </c>
      <c r="B134" s="6">
        <v>12433.333329999999</v>
      </c>
      <c r="C134" s="6">
        <v>6</v>
      </c>
      <c r="D134" s="6" t="s">
        <v>7</v>
      </c>
      <c r="E134" s="6" t="s">
        <v>16</v>
      </c>
      <c r="F134" s="2" t="s">
        <v>24</v>
      </c>
      <c r="G134" s="6">
        <v>110</v>
      </c>
      <c r="H134" s="6">
        <f>表2[[#This Row],[Housing area (sq m)]]/+表1[[#This Row],[Household size]]</f>
        <v>18.333333333333332</v>
      </c>
      <c r="I134" s="6">
        <v>150000</v>
      </c>
      <c r="J134" s="6" t="s">
        <v>23</v>
      </c>
      <c r="K134" s="6" t="s">
        <v>32</v>
      </c>
    </row>
    <row r="135" spans="1:11">
      <c r="A135" s="6">
        <v>370196</v>
      </c>
      <c r="B135" s="6">
        <v>57000</v>
      </c>
      <c r="C135" s="6">
        <v>2</v>
      </c>
      <c r="D135" s="6" t="s">
        <v>10</v>
      </c>
      <c r="E135" s="6" t="s">
        <v>16</v>
      </c>
      <c r="F135" s="2" t="s">
        <v>24</v>
      </c>
      <c r="G135" s="6">
        <v>230</v>
      </c>
      <c r="H135" s="6">
        <f>表2[[#This Row],[Housing area (sq m)]]/+表1[[#This Row],[Household size]]</f>
        <v>115</v>
      </c>
      <c r="I135" s="6">
        <v>15000</v>
      </c>
      <c r="J135" s="6" t="s">
        <v>23</v>
      </c>
      <c r="K135" s="6" t="s">
        <v>32</v>
      </c>
    </row>
    <row r="136" spans="1:11">
      <c r="A136" s="6">
        <v>370309</v>
      </c>
      <c r="B136" s="6">
        <v>10000</v>
      </c>
      <c r="C136" s="6">
        <v>2</v>
      </c>
      <c r="D136" s="2" t="s">
        <v>8</v>
      </c>
      <c r="E136" s="6" t="s">
        <v>15</v>
      </c>
      <c r="F136" s="2" t="s">
        <v>24</v>
      </c>
      <c r="G136" s="6">
        <v>4</v>
      </c>
      <c r="H136" s="6">
        <f>表2[[#This Row],[Housing area (sq m)]]/+表1[[#This Row],[Household size]]</f>
        <v>2</v>
      </c>
      <c r="I136" s="6">
        <v>5000</v>
      </c>
      <c r="J136" s="6" t="s">
        <v>22</v>
      </c>
      <c r="K136" s="6" t="s">
        <v>32</v>
      </c>
    </row>
    <row r="137" spans="1:11">
      <c r="A137" s="6">
        <v>370310</v>
      </c>
      <c r="B137" s="6">
        <v>10000</v>
      </c>
      <c r="C137" s="6">
        <v>2</v>
      </c>
      <c r="D137" s="6" t="s">
        <v>7</v>
      </c>
      <c r="E137" s="6" t="s">
        <v>15</v>
      </c>
      <c r="F137" s="2" t="s">
        <v>24</v>
      </c>
      <c r="G137" s="6">
        <v>65</v>
      </c>
      <c r="H137" s="6">
        <f>表2[[#This Row],[Housing area (sq m)]]/+表1[[#This Row],[Household size]]</f>
        <v>32.5</v>
      </c>
      <c r="I137" s="6">
        <v>1600</v>
      </c>
      <c r="J137" s="6" t="s">
        <v>23</v>
      </c>
      <c r="K137" s="6" t="s">
        <v>32</v>
      </c>
    </row>
    <row r="138" spans="1:11">
      <c r="A138" s="6">
        <v>370311</v>
      </c>
      <c r="B138" s="6">
        <v>36000</v>
      </c>
      <c r="C138" s="6">
        <v>3</v>
      </c>
      <c r="D138" s="6" t="s">
        <v>7</v>
      </c>
      <c r="E138" s="6" t="s">
        <v>16</v>
      </c>
      <c r="F138" s="2" t="s">
        <v>24</v>
      </c>
      <c r="G138" s="6">
        <v>35</v>
      </c>
      <c r="H138" s="6">
        <f>表2[[#This Row],[Housing area (sq m)]]/+表1[[#This Row],[Household size]]</f>
        <v>11.666666666666666</v>
      </c>
      <c r="I138" s="6">
        <v>100000</v>
      </c>
      <c r="J138" s="6" t="s">
        <v>23</v>
      </c>
      <c r="K138" s="6" t="s">
        <v>32</v>
      </c>
    </row>
    <row r="139" spans="1:11">
      <c r="A139" s="6">
        <v>370312</v>
      </c>
      <c r="B139" s="6">
        <v>18666.666669999999</v>
      </c>
      <c r="C139" s="6">
        <v>3</v>
      </c>
      <c r="D139" s="6" t="s">
        <v>7</v>
      </c>
      <c r="E139" s="6" t="s">
        <v>16</v>
      </c>
      <c r="F139" s="2" t="s">
        <v>24</v>
      </c>
      <c r="G139" s="6">
        <v>220</v>
      </c>
      <c r="H139" s="6">
        <f>表2[[#This Row],[Housing area (sq m)]]/+表1[[#This Row],[Household size]]</f>
        <v>73.333333333333329</v>
      </c>
      <c r="I139" s="6">
        <v>10500</v>
      </c>
      <c r="J139" s="6" t="s">
        <v>22</v>
      </c>
      <c r="K139" s="6" t="s">
        <v>32</v>
      </c>
    </row>
    <row r="140" spans="1:11">
      <c r="A140" s="6">
        <v>370313</v>
      </c>
      <c r="B140" s="6">
        <v>3200</v>
      </c>
      <c r="C140" s="6">
        <v>1</v>
      </c>
      <c r="D140" s="2" t="s">
        <v>8</v>
      </c>
      <c r="E140" s="6" t="s">
        <v>16</v>
      </c>
      <c r="F140" s="6" t="s">
        <v>27</v>
      </c>
      <c r="G140" s="6">
        <v>40</v>
      </c>
      <c r="H140" s="6">
        <f>表2[[#This Row],[Housing area (sq m)]]/+表1[[#This Row],[Household size]]</f>
        <v>40</v>
      </c>
      <c r="I140" s="6">
        <v>50</v>
      </c>
      <c r="J140" s="6" t="s">
        <v>22</v>
      </c>
      <c r="K140" s="6" t="s">
        <v>32</v>
      </c>
    </row>
    <row r="141" spans="1:11">
      <c r="A141" s="6">
        <v>370314</v>
      </c>
      <c r="B141" s="6">
        <v>6666.6666670000004</v>
      </c>
      <c r="C141" s="6">
        <v>3</v>
      </c>
      <c r="D141" s="2" t="s">
        <v>8</v>
      </c>
      <c r="E141" s="6" t="s">
        <v>16</v>
      </c>
      <c r="F141" s="2" t="s">
        <v>24</v>
      </c>
      <c r="G141" s="6">
        <v>40</v>
      </c>
      <c r="H141" s="6">
        <f>表2[[#This Row],[Housing area (sq m)]]/+表1[[#This Row],[Household size]]</f>
        <v>13.333333333333334</v>
      </c>
      <c r="I141" s="6">
        <v>5000</v>
      </c>
      <c r="J141" s="6" t="s">
        <v>22</v>
      </c>
      <c r="K141" s="6" t="s">
        <v>32</v>
      </c>
    </row>
    <row r="142" spans="1:11">
      <c r="A142" s="6">
        <v>370315</v>
      </c>
      <c r="B142" s="6">
        <v>1680</v>
      </c>
      <c r="C142" s="6">
        <v>2</v>
      </c>
      <c r="D142" s="6" t="s">
        <v>7</v>
      </c>
      <c r="E142" s="3" t="s">
        <v>12</v>
      </c>
      <c r="F142" s="2" t="s">
        <v>24</v>
      </c>
      <c r="G142" s="6">
        <v>40</v>
      </c>
      <c r="H142" s="6">
        <f>表2[[#This Row],[Housing area (sq m)]]/+表1[[#This Row],[Household size]]</f>
        <v>20</v>
      </c>
      <c r="I142" s="6">
        <v>25</v>
      </c>
      <c r="J142" s="6" t="s">
        <v>22</v>
      </c>
      <c r="K142" s="6" t="s">
        <v>32</v>
      </c>
    </row>
    <row r="143" spans="1:11">
      <c r="A143" s="6">
        <v>370316</v>
      </c>
      <c r="B143" s="6">
        <v>55150</v>
      </c>
      <c r="C143" s="6">
        <v>2</v>
      </c>
      <c r="D143" s="2" t="s">
        <v>8</v>
      </c>
      <c r="E143" s="6" t="s">
        <v>16</v>
      </c>
      <c r="F143" s="2" t="s">
        <v>24</v>
      </c>
      <c r="G143" s="6">
        <v>60</v>
      </c>
      <c r="H143" s="6">
        <f>表2[[#This Row],[Housing area (sq m)]]/+表1[[#This Row],[Household size]]</f>
        <v>30</v>
      </c>
      <c r="I143" s="6">
        <v>5000</v>
      </c>
      <c r="J143" s="6" t="s">
        <v>22</v>
      </c>
      <c r="K143" s="6" t="s">
        <v>32</v>
      </c>
    </row>
    <row r="144" spans="1:11">
      <c r="A144" s="6">
        <v>370317</v>
      </c>
      <c r="B144" s="6">
        <v>16666.666669999999</v>
      </c>
      <c r="C144" s="6">
        <v>3</v>
      </c>
      <c r="D144" s="2" t="s">
        <v>8</v>
      </c>
      <c r="E144" s="6" t="s">
        <v>16</v>
      </c>
      <c r="F144" s="3" t="s">
        <v>25</v>
      </c>
      <c r="G144" s="6">
        <v>160</v>
      </c>
      <c r="H144" s="6">
        <f>表2[[#This Row],[Housing area (sq m)]]/+表1[[#This Row],[Household size]]</f>
        <v>53.333333333333336</v>
      </c>
      <c r="I144" s="6">
        <v>500</v>
      </c>
      <c r="J144" s="6" t="s">
        <v>22</v>
      </c>
      <c r="K144" s="6" t="s">
        <v>32</v>
      </c>
    </row>
    <row r="145" spans="1:11">
      <c r="A145" s="6">
        <v>370318</v>
      </c>
      <c r="B145" s="6">
        <v>10150</v>
      </c>
      <c r="C145" s="6">
        <v>2</v>
      </c>
      <c r="D145" s="2" t="s">
        <v>8</v>
      </c>
      <c r="E145" s="6" t="s">
        <v>15</v>
      </c>
      <c r="F145" s="2" t="s">
        <v>24</v>
      </c>
      <c r="G145" s="6">
        <v>150</v>
      </c>
      <c r="H145" s="6">
        <f>表2[[#This Row],[Housing area (sq m)]]/+表1[[#This Row],[Household size]]</f>
        <v>75</v>
      </c>
      <c r="I145" s="6">
        <v>1200</v>
      </c>
      <c r="J145" s="6" t="s">
        <v>22</v>
      </c>
      <c r="K145" s="6" t="s">
        <v>32</v>
      </c>
    </row>
    <row r="146" spans="1:11">
      <c r="A146" s="6">
        <v>370319</v>
      </c>
      <c r="B146" s="6">
        <v>10000</v>
      </c>
      <c r="C146" s="6">
        <v>2</v>
      </c>
      <c r="D146" s="2" t="s">
        <v>8</v>
      </c>
      <c r="E146" s="6" t="s">
        <v>15</v>
      </c>
      <c r="F146" s="2" t="s">
        <v>24</v>
      </c>
      <c r="G146" s="6">
        <v>60</v>
      </c>
      <c r="H146" s="6">
        <f>表2[[#This Row],[Housing area (sq m)]]/+表1[[#This Row],[Household size]]</f>
        <v>30</v>
      </c>
      <c r="I146" s="6">
        <v>5000</v>
      </c>
      <c r="J146" s="6" t="s">
        <v>22</v>
      </c>
      <c r="K146" s="6" t="s">
        <v>32</v>
      </c>
    </row>
    <row r="147" spans="1:11">
      <c r="A147" s="6">
        <v>370320</v>
      </c>
      <c r="B147" s="6">
        <v>9600</v>
      </c>
      <c r="C147" s="6">
        <v>1</v>
      </c>
      <c r="D147" s="2" t="s">
        <v>8</v>
      </c>
      <c r="E147" s="6" t="s">
        <v>15</v>
      </c>
      <c r="F147" s="2" t="s">
        <v>24</v>
      </c>
      <c r="G147" s="6">
        <v>30</v>
      </c>
      <c r="H147" s="6">
        <f>表2[[#This Row],[Housing area (sq m)]]/+表1[[#This Row],[Household size]]</f>
        <v>30</v>
      </c>
      <c r="I147" s="6">
        <v>1600</v>
      </c>
      <c r="J147" s="6" t="s">
        <v>22</v>
      </c>
      <c r="K147" s="6" t="s">
        <v>32</v>
      </c>
    </row>
    <row r="148" spans="1:11">
      <c r="A148" s="6">
        <v>370321</v>
      </c>
      <c r="B148" s="6">
        <v>27133.333330000001</v>
      </c>
      <c r="C148" s="6">
        <v>3</v>
      </c>
      <c r="D148" s="6" t="s">
        <v>7</v>
      </c>
      <c r="E148" s="6" t="s">
        <v>15</v>
      </c>
      <c r="F148" s="2" t="s">
        <v>24</v>
      </c>
      <c r="G148" s="6">
        <v>100</v>
      </c>
      <c r="H148" s="6">
        <f>表2[[#This Row],[Housing area (sq m)]]/+表1[[#This Row],[Household size]]</f>
        <v>33.333333333333336</v>
      </c>
      <c r="I148" s="6">
        <v>50000</v>
      </c>
      <c r="J148" s="6" t="s">
        <v>23</v>
      </c>
      <c r="K148" s="6" t="s">
        <v>32</v>
      </c>
    </row>
    <row r="149" spans="1:11">
      <c r="A149" s="6">
        <v>370322</v>
      </c>
      <c r="B149" s="6">
        <v>26266.666669999999</v>
      </c>
      <c r="C149" s="6">
        <v>3</v>
      </c>
      <c r="D149" s="6" t="s">
        <v>7</v>
      </c>
      <c r="E149" s="6" t="s">
        <v>15</v>
      </c>
      <c r="F149" s="2" t="s">
        <v>24</v>
      </c>
      <c r="G149" s="6">
        <v>45</v>
      </c>
      <c r="H149" s="6">
        <f>表2[[#This Row],[Housing area (sq m)]]/+表1[[#This Row],[Household size]]</f>
        <v>15</v>
      </c>
      <c r="I149" s="6">
        <v>200000</v>
      </c>
      <c r="J149" s="6" t="s">
        <v>23</v>
      </c>
      <c r="K149" s="6" t="s">
        <v>32</v>
      </c>
    </row>
    <row r="150" spans="1:11">
      <c r="A150" s="6">
        <v>370324</v>
      </c>
      <c r="B150" s="6">
        <v>36066.666669999999</v>
      </c>
      <c r="C150" s="6">
        <v>3</v>
      </c>
      <c r="D150" s="2" t="s">
        <v>8</v>
      </c>
      <c r="E150" s="6" t="s">
        <v>15</v>
      </c>
      <c r="F150" s="2" t="s">
        <v>24</v>
      </c>
      <c r="G150" s="6">
        <v>45</v>
      </c>
      <c r="H150" s="6">
        <f>表2[[#This Row],[Housing area (sq m)]]/+表1[[#This Row],[Household size]]</f>
        <v>15</v>
      </c>
      <c r="I150" s="6">
        <v>12700</v>
      </c>
      <c r="J150" s="6" t="s">
        <v>22</v>
      </c>
      <c r="K150" s="6" t="s">
        <v>32</v>
      </c>
    </row>
    <row r="151" spans="1:11">
      <c r="A151" s="6">
        <v>370326</v>
      </c>
      <c r="B151" s="6">
        <v>66666.666670000006</v>
      </c>
      <c r="C151" s="6">
        <v>3</v>
      </c>
      <c r="D151" s="2" t="s">
        <v>8</v>
      </c>
      <c r="E151" s="6" t="s">
        <v>13</v>
      </c>
      <c r="F151" s="2" t="s">
        <v>24</v>
      </c>
      <c r="G151" s="6">
        <v>70</v>
      </c>
      <c r="H151" s="6">
        <f>表2[[#This Row],[Housing area (sq m)]]/+表1[[#This Row],[Household size]]</f>
        <v>23.333333333333332</v>
      </c>
      <c r="I151" s="6">
        <v>5000</v>
      </c>
      <c r="J151" s="6" t="s">
        <v>22</v>
      </c>
      <c r="K151" s="6" t="s">
        <v>32</v>
      </c>
    </row>
    <row r="152" spans="1:11">
      <c r="A152" s="6">
        <v>370327</v>
      </c>
      <c r="B152" s="6">
        <v>26666.666669999999</v>
      </c>
      <c r="C152" s="6">
        <v>3</v>
      </c>
      <c r="D152" s="6" t="s">
        <v>7</v>
      </c>
      <c r="E152" s="6" t="s">
        <v>13</v>
      </c>
      <c r="F152" s="2" t="s">
        <v>24</v>
      </c>
      <c r="G152" s="6">
        <v>50</v>
      </c>
      <c r="H152" s="6">
        <f>表2[[#This Row],[Housing area (sq m)]]/+表1[[#This Row],[Household size]]</f>
        <v>16.666666666666668</v>
      </c>
      <c r="I152" s="6">
        <v>50000</v>
      </c>
      <c r="J152" s="6" t="s">
        <v>22</v>
      </c>
      <c r="K152" s="6" t="s">
        <v>32</v>
      </c>
    </row>
    <row r="153" spans="1:11">
      <c r="A153" s="6">
        <v>370328</v>
      </c>
      <c r="B153" s="6">
        <v>5200</v>
      </c>
      <c r="C153" s="6">
        <v>2</v>
      </c>
      <c r="D153" s="2" t="s">
        <v>8</v>
      </c>
      <c r="E153" s="6" t="s">
        <v>16</v>
      </c>
      <c r="F153" s="2" t="s">
        <v>24</v>
      </c>
      <c r="G153" s="6">
        <v>54</v>
      </c>
      <c r="H153" s="6">
        <f>表2[[#This Row],[Housing area (sq m)]]/+表1[[#This Row],[Household size]]</f>
        <v>27</v>
      </c>
      <c r="I153" s="6">
        <v>600</v>
      </c>
      <c r="J153" s="6" t="s">
        <v>22</v>
      </c>
      <c r="K153" s="6" t="s">
        <v>32</v>
      </c>
    </row>
    <row r="154" spans="1:11">
      <c r="A154" s="6">
        <v>370329</v>
      </c>
      <c r="B154" s="6">
        <v>4900</v>
      </c>
      <c r="C154" s="6">
        <v>2</v>
      </c>
      <c r="D154" s="2" t="s">
        <v>8</v>
      </c>
      <c r="E154" s="6" t="s">
        <v>16</v>
      </c>
      <c r="F154" s="2" t="s">
        <v>24</v>
      </c>
      <c r="G154" s="6">
        <v>44</v>
      </c>
      <c r="H154" s="6">
        <f>表2[[#This Row],[Housing area (sq m)]]/+表1[[#This Row],[Household size]]</f>
        <v>22</v>
      </c>
      <c r="I154" s="6">
        <v>2300</v>
      </c>
      <c r="J154" s="6" t="s">
        <v>22</v>
      </c>
      <c r="K154" s="6" t="s">
        <v>32</v>
      </c>
    </row>
    <row r="155" spans="1:11">
      <c r="A155" s="6">
        <v>370331</v>
      </c>
      <c r="B155" s="6">
        <v>61500</v>
      </c>
      <c r="C155" s="6">
        <v>2</v>
      </c>
      <c r="D155" s="6" t="s">
        <v>6</v>
      </c>
      <c r="E155" s="6" t="s">
        <v>16</v>
      </c>
      <c r="F155" s="3" t="s">
        <v>28</v>
      </c>
      <c r="G155" s="6">
        <v>174</v>
      </c>
      <c r="H155" s="6">
        <f>表2[[#This Row],[Housing area (sq m)]]/+表1[[#This Row],[Household size]]</f>
        <v>87</v>
      </c>
      <c r="I155" s="6">
        <v>26000</v>
      </c>
      <c r="J155" s="6" t="s">
        <v>22</v>
      </c>
      <c r="K155" s="6" t="s">
        <v>32</v>
      </c>
    </row>
    <row r="156" spans="1:11">
      <c r="A156" s="6">
        <v>370332</v>
      </c>
      <c r="B156" s="6">
        <v>5800</v>
      </c>
      <c r="C156" s="6">
        <v>2</v>
      </c>
      <c r="D156" s="2" t="s">
        <v>8</v>
      </c>
      <c r="E156" s="6" t="s">
        <v>16</v>
      </c>
      <c r="F156" s="2" t="s">
        <v>24</v>
      </c>
      <c r="G156" s="6">
        <v>60</v>
      </c>
      <c r="H156" s="6">
        <f>表2[[#This Row],[Housing area (sq m)]]/+表1[[#This Row],[Household size]]</f>
        <v>30</v>
      </c>
      <c r="I156" s="6">
        <v>2000</v>
      </c>
      <c r="J156" s="6" t="s">
        <v>22</v>
      </c>
      <c r="K156" s="6" t="s">
        <v>32</v>
      </c>
    </row>
    <row r="157" spans="1:11">
      <c r="A157" s="6">
        <v>370333</v>
      </c>
      <c r="B157" s="6">
        <v>30000</v>
      </c>
      <c r="C157" s="6">
        <v>1</v>
      </c>
      <c r="D157" s="6" t="s">
        <v>7</v>
      </c>
      <c r="E157" s="6" t="s">
        <v>16</v>
      </c>
      <c r="F157" s="2" t="s">
        <v>24</v>
      </c>
      <c r="G157" s="6">
        <v>56</v>
      </c>
      <c r="H157" s="6">
        <f>表2[[#This Row],[Housing area (sq m)]]/+表1[[#This Row],[Household size]]</f>
        <v>56</v>
      </c>
      <c r="I157" s="6">
        <v>5000</v>
      </c>
      <c r="J157" s="6" t="s">
        <v>22</v>
      </c>
      <c r="K157" s="6" t="s">
        <v>32</v>
      </c>
    </row>
    <row r="158" spans="1:11">
      <c r="A158" s="6">
        <v>370334</v>
      </c>
      <c r="B158" s="6">
        <v>3750</v>
      </c>
      <c r="C158" s="6">
        <v>4</v>
      </c>
      <c r="D158" s="2" t="s">
        <v>8</v>
      </c>
      <c r="E158" s="6" t="s">
        <v>15</v>
      </c>
      <c r="F158" s="2" t="s">
        <v>24</v>
      </c>
      <c r="G158" s="6">
        <v>50</v>
      </c>
      <c r="H158" s="6">
        <f>表2[[#This Row],[Housing area (sq m)]]/+表1[[#This Row],[Household size]]</f>
        <v>12.5</v>
      </c>
      <c r="I158" s="6">
        <v>1000</v>
      </c>
      <c r="J158" s="6" t="s">
        <v>22</v>
      </c>
      <c r="K158" s="6" t="s">
        <v>32</v>
      </c>
    </row>
    <row r="159" spans="1:11">
      <c r="A159" s="6">
        <v>370335</v>
      </c>
      <c r="B159" s="6">
        <v>75000</v>
      </c>
      <c r="C159" s="6">
        <v>4</v>
      </c>
      <c r="D159" s="6" t="s">
        <v>7</v>
      </c>
      <c r="E159" s="6" t="s">
        <v>15</v>
      </c>
      <c r="F159" s="2" t="s">
        <v>24</v>
      </c>
      <c r="G159" s="6">
        <v>200</v>
      </c>
      <c r="H159" s="6">
        <f>表2[[#This Row],[Housing area (sq m)]]/+表1[[#This Row],[Household size]]</f>
        <v>50</v>
      </c>
      <c r="I159" s="6">
        <v>1000000</v>
      </c>
      <c r="J159" s="6" t="s">
        <v>23</v>
      </c>
      <c r="K159" s="6" t="s">
        <v>32</v>
      </c>
    </row>
    <row r="160" spans="1:11">
      <c r="A160" s="6">
        <v>370349</v>
      </c>
      <c r="B160" s="6">
        <v>12000</v>
      </c>
      <c r="C160" s="6">
        <v>2</v>
      </c>
      <c r="D160" s="6" t="s">
        <v>7</v>
      </c>
      <c r="E160" s="6" t="s">
        <v>16</v>
      </c>
      <c r="F160" s="3" t="s">
        <v>28</v>
      </c>
      <c r="G160" s="6">
        <v>60</v>
      </c>
      <c r="H160" s="6">
        <f>表2[[#This Row],[Housing area (sq m)]]/+表1[[#This Row],[Household size]]</f>
        <v>30</v>
      </c>
      <c r="I160" s="6">
        <v>1000</v>
      </c>
      <c r="J160" s="6" t="s">
        <v>22</v>
      </c>
      <c r="K160" s="6" t="s">
        <v>32</v>
      </c>
    </row>
    <row r="161" spans="1:11">
      <c r="A161" s="6">
        <v>370410</v>
      </c>
      <c r="B161" s="6">
        <v>50600</v>
      </c>
      <c r="C161" s="6">
        <v>5</v>
      </c>
      <c r="D161" s="6" t="s">
        <v>6</v>
      </c>
      <c r="E161" s="6" t="s">
        <v>16</v>
      </c>
      <c r="F161" s="2" t="s">
        <v>24</v>
      </c>
      <c r="I161" s="6">
        <v>200000</v>
      </c>
      <c r="J161" s="6" t="s">
        <v>23</v>
      </c>
      <c r="K161" s="6" t="s">
        <v>32</v>
      </c>
    </row>
    <row r="162" spans="1:11">
      <c r="A162" s="6">
        <v>370418</v>
      </c>
      <c r="B162" s="6">
        <v>30000</v>
      </c>
      <c r="C162" s="6">
        <v>1</v>
      </c>
      <c r="D162" s="6" t="s">
        <v>6</v>
      </c>
      <c r="E162" s="6" t="s">
        <v>16</v>
      </c>
      <c r="F162" s="6" t="s">
        <v>27</v>
      </c>
      <c r="G162" s="6">
        <v>50</v>
      </c>
      <c r="H162" s="6">
        <f>表2[[#This Row],[Housing area (sq m)]]/+表1[[#This Row],[Household size]]</f>
        <v>50</v>
      </c>
      <c r="I162" s="6">
        <v>6000</v>
      </c>
      <c r="J162" s="6" t="s">
        <v>22</v>
      </c>
      <c r="K162" s="6" t="s">
        <v>32</v>
      </c>
    </row>
    <row r="163" spans="1:11">
      <c r="A163" s="6">
        <v>370422</v>
      </c>
      <c r="B163" s="6">
        <v>3595.333333</v>
      </c>
      <c r="C163" s="6">
        <v>3</v>
      </c>
      <c r="D163" s="6" t="s">
        <v>9</v>
      </c>
      <c r="E163" s="6" t="s">
        <v>15</v>
      </c>
      <c r="F163" s="2" t="s">
        <v>24</v>
      </c>
      <c r="G163" s="6">
        <v>120</v>
      </c>
      <c r="H163" s="6">
        <f>表2[[#This Row],[Housing area (sq m)]]/+表1[[#This Row],[Household size]]</f>
        <v>40</v>
      </c>
      <c r="I163" s="6">
        <v>4000</v>
      </c>
      <c r="J163" s="6" t="s">
        <v>22</v>
      </c>
      <c r="K163" s="6" t="s">
        <v>32</v>
      </c>
    </row>
    <row r="164" spans="1:11">
      <c r="A164" s="6">
        <v>370425</v>
      </c>
      <c r="B164" s="6">
        <v>16666.666669999999</v>
      </c>
      <c r="C164" s="6">
        <v>3</v>
      </c>
      <c r="D164" s="2" t="s">
        <v>8</v>
      </c>
      <c r="E164" s="6" t="s">
        <v>15</v>
      </c>
      <c r="F164" s="2" t="s">
        <v>24</v>
      </c>
      <c r="G164" s="6">
        <v>160</v>
      </c>
      <c r="H164" s="6">
        <f>表2[[#This Row],[Housing area (sq m)]]/+表1[[#This Row],[Household size]]</f>
        <v>53.333333333333336</v>
      </c>
      <c r="I164" s="6">
        <v>10000</v>
      </c>
      <c r="J164" s="6" t="s">
        <v>22</v>
      </c>
      <c r="K164" s="6" t="s">
        <v>32</v>
      </c>
    </row>
    <row r="165" spans="1:11">
      <c r="A165" s="6">
        <v>370427</v>
      </c>
      <c r="B165" s="6">
        <v>4000</v>
      </c>
      <c r="C165" s="6">
        <v>1</v>
      </c>
      <c r="D165" s="2" t="s">
        <v>8</v>
      </c>
      <c r="E165" s="6" t="s">
        <v>15</v>
      </c>
      <c r="F165" s="2" t="s">
        <v>24</v>
      </c>
      <c r="G165" s="6">
        <v>40</v>
      </c>
      <c r="H165" s="6">
        <f>表2[[#This Row],[Housing area (sq m)]]/+表1[[#This Row],[Household size]]</f>
        <v>40</v>
      </c>
      <c r="I165" s="6">
        <v>1500</v>
      </c>
      <c r="J165" s="6" t="s">
        <v>22</v>
      </c>
      <c r="K165" s="6" t="s">
        <v>32</v>
      </c>
    </row>
    <row r="166" spans="1:11">
      <c r="A166" s="6">
        <v>370429</v>
      </c>
      <c r="B166" s="6">
        <v>22250</v>
      </c>
      <c r="C166" s="6">
        <v>4</v>
      </c>
      <c r="D166" s="6" t="s">
        <v>6</v>
      </c>
      <c r="E166" s="6" t="s">
        <v>16</v>
      </c>
      <c r="F166" s="2" t="s">
        <v>24</v>
      </c>
      <c r="G166" s="6">
        <v>107.8</v>
      </c>
      <c r="H166" s="6">
        <f>表2[[#This Row],[Housing area (sq m)]]/+表1[[#This Row],[Household size]]</f>
        <v>26.95</v>
      </c>
      <c r="I166" s="6">
        <v>18000</v>
      </c>
      <c r="J166" s="6" t="s">
        <v>22</v>
      </c>
      <c r="K166" s="6" t="s">
        <v>32</v>
      </c>
    </row>
    <row r="167" spans="1:11">
      <c r="A167" s="6">
        <v>370430</v>
      </c>
      <c r="B167" s="6">
        <v>8333.3333330000005</v>
      </c>
      <c r="C167" s="6">
        <v>3</v>
      </c>
      <c r="D167" s="2" t="s">
        <v>8</v>
      </c>
      <c r="E167" s="6" t="s">
        <v>15</v>
      </c>
      <c r="F167" s="2" t="s">
        <v>24</v>
      </c>
      <c r="G167" s="6">
        <v>130</v>
      </c>
      <c r="H167" s="6">
        <f>表2[[#This Row],[Housing area (sq m)]]/+表1[[#This Row],[Household size]]</f>
        <v>43.333333333333336</v>
      </c>
      <c r="I167" s="6">
        <v>10000</v>
      </c>
      <c r="J167" s="6" t="s">
        <v>22</v>
      </c>
      <c r="K167" s="6" t="s">
        <v>32</v>
      </c>
    </row>
    <row r="168" spans="1:11">
      <c r="A168" s="6">
        <v>370431</v>
      </c>
      <c r="B168" s="6">
        <v>10666.666670000001</v>
      </c>
      <c r="C168" s="6">
        <v>3</v>
      </c>
      <c r="D168" s="6" t="s">
        <v>7</v>
      </c>
      <c r="E168" s="6" t="s">
        <v>15</v>
      </c>
      <c r="F168" s="6" t="s">
        <v>11</v>
      </c>
      <c r="G168" s="6">
        <v>100</v>
      </c>
      <c r="H168" s="6">
        <f>表2[[#This Row],[Housing area (sq m)]]/+表1[[#This Row],[Household size]]</f>
        <v>33.333333333333336</v>
      </c>
      <c r="I168" s="6">
        <v>30000</v>
      </c>
      <c r="J168" s="6" t="s">
        <v>23</v>
      </c>
      <c r="K168" s="6" t="s">
        <v>32</v>
      </c>
    </row>
    <row r="169" spans="1:11">
      <c r="A169" s="6">
        <v>370432</v>
      </c>
      <c r="B169" s="6">
        <v>14462.5</v>
      </c>
      <c r="C169" s="6">
        <v>4</v>
      </c>
      <c r="D169" s="6" t="s">
        <v>7</v>
      </c>
      <c r="E169" s="6" t="s">
        <v>15</v>
      </c>
      <c r="F169" s="2" t="s">
        <v>24</v>
      </c>
      <c r="G169" s="6">
        <v>140</v>
      </c>
      <c r="H169" s="6">
        <f>表2[[#This Row],[Housing area (sq m)]]/+表1[[#This Row],[Household size]]</f>
        <v>35</v>
      </c>
      <c r="I169" s="6">
        <v>30000</v>
      </c>
      <c r="J169" s="6" t="s">
        <v>22</v>
      </c>
      <c r="K169" s="6" t="s">
        <v>32</v>
      </c>
    </row>
    <row r="170" spans="1:11">
      <c r="A170" s="6">
        <v>370434</v>
      </c>
      <c r="B170" s="6">
        <v>22400</v>
      </c>
      <c r="C170" s="6">
        <v>5</v>
      </c>
      <c r="D170" s="6" t="s">
        <v>7</v>
      </c>
      <c r="E170" s="6" t="s">
        <v>15</v>
      </c>
      <c r="F170" s="2" t="s">
        <v>24</v>
      </c>
      <c r="G170" s="6">
        <v>150</v>
      </c>
      <c r="H170" s="6">
        <f>表2[[#This Row],[Housing area (sq m)]]/+表1[[#This Row],[Household size]]</f>
        <v>30</v>
      </c>
      <c r="I170" s="6">
        <v>100000</v>
      </c>
      <c r="J170" s="6" t="s">
        <v>23</v>
      </c>
      <c r="K170" s="6" t="s">
        <v>32</v>
      </c>
    </row>
    <row r="171" spans="1:11">
      <c r="A171" s="6">
        <v>370435</v>
      </c>
      <c r="B171" s="6">
        <v>3541.666667</v>
      </c>
      <c r="C171" s="6">
        <v>6</v>
      </c>
      <c r="D171" s="2" t="s">
        <v>8</v>
      </c>
      <c r="E171" s="6" t="s">
        <v>15</v>
      </c>
      <c r="F171" s="2" t="s">
        <v>24</v>
      </c>
      <c r="G171" s="6">
        <v>60</v>
      </c>
      <c r="H171" s="6">
        <f>表2[[#This Row],[Housing area (sq m)]]/+表1[[#This Row],[Household size]]</f>
        <v>10</v>
      </c>
      <c r="I171" s="6">
        <v>50000</v>
      </c>
      <c r="J171" s="6" t="s">
        <v>23</v>
      </c>
      <c r="K171" s="6" t="s">
        <v>32</v>
      </c>
    </row>
    <row r="172" spans="1:11">
      <c r="A172" s="6">
        <v>370436</v>
      </c>
      <c r="B172" s="6">
        <v>3060</v>
      </c>
      <c r="C172" s="6">
        <v>2</v>
      </c>
      <c r="D172" s="2" t="s">
        <v>8</v>
      </c>
      <c r="E172" s="6" t="s">
        <v>15</v>
      </c>
      <c r="F172" s="2" t="s">
        <v>24</v>
      </c>
      <c r="G172" s="6">
        <v>70</v>
      </c>
      <c r="H172" s="6">
        <f>表2[[#This Row],[Housing area (sq m)]]/+表1[[#This Row],[Household size]]</f>
        <v>35</v>
      </c>
      <c r="I172" s="6">
        <v>500</v>
      </c>
      <c r="J172" s="6" t="s">
        <v>22</v>
      </c>
      <c r="K172" s="6" t="s">
        <v>32</v>
      </c>
    </row>
    <row r="173" spans="1:11">
      <c r="A173" s="6">
        <v>370439</v>
      </c>
      <c r="B173" s="6">
        <v>14000</v>
      </c>
      <c r="C173" s="6">
        <v>5</v>
      </c>
      <c r="D173" s="6" t="s">
        <v>7</v>
      </c>
      <c r="E173" s="6" t="s">
        <v>15</v>
      </c>
      <c r="F173" s="2" t="s">
        <v>24</v>
      </c>
      <c r="G173" s="6">
        <v>300</v>
      </c>
      <c r="H173" s="6">
        <f>表2[[#This Row],[Housing area (sq m)]]/+表1[[#This Row],[Household size]]</f>
        <v>60</v>
      </c>
      <c r="I173" s="6">
        <v>10000</v>
      </c>
      <c r="J173" s="6" t="s">
        <v>22</v>
      </c>
      <c r="K173" s="6" t="s">
        <v>32</v>
      </c>
    </row>
    <row r="174" spans="1:11">
      <c r="A174" s="6">
        <v>370440</v>
      </c>
      <c r="B174" s="6">
        <v>10000</v>
      </c>
      <c r="C174" s="6">
        <v>3</v>
      </c>
      <c r="D174" s="6" t="s">
        <v>9</v>
      </c>
      <c r="E174" s="6" t="s">
        <v>15</v>
      </c>
      <c r="F174" s="6" t="s">
        <v>11</v>
      </c>
      <c r="G174" s="6">
        <v>99</v>
      </c>
      <c r="H174" s="6">
        <f>表2[[#This Row],[Housing area (sq m)]]/+表1[[#This Row],[Household size]]</f>
        <v>33</v>
      </c>
      <c r="I174" s="6">
        <v>10000</v>
      </c>
      <c r="J174" s="6" t="s">
        <v>22</v>
      </c>
      <c r="K174" s="6" t="s">
        <v>32</v>
      </c>
    </row>
    <row r="175" spans="1:11">
      <c r="A175" s="6">
        <v>370441</v>
      </c>
      <c r="B175" s="6">
        <v>13233.333329999999</v>
      </c>
      <c r="C175" s="6">
        <v>3</v>
      </c>
      <c r="D175" s="6" t="s">
        <v>7</v>
      </c>
      <c r="E175" s="6" t="s">
        <v>15</v>
      </c>
      <c r="F175" s="2" t="s">
        <v>24</v>
      </c>
      <c r="G175" s="6">
        <v>100</v>
      </c>
      <c r="H175" s="6">
        <f>表2[[#This Row],[Housing area (sq m)]]/+表1[[#This Row],[Household size]]</f>
        <v>33.333333333333336</v>
      </c>
      <c r="I175" s="6">
        <v>4000</v>
      </c>
      <c r="J175" s="6" t="s">
        <v>22</v>
      </c>
      <c r="K175" s="6" t="s">
        <v>32</v>
      </c>
    </row>
    <row r="176" spans="1:11">
      <c r="A176" s="6">
        <v>370442</v>
      </c>
      <c r="B176" s="6">
        <v>17500</v>
      </c>
      <c r="C176" s="6">
        <v>4</v>
      </c>
      <c r="D176" s="6" t="s">
        <v>9</v>
      </c>
      <c r="E176" s="6" t="s">
        <v>15</v>
      </c>
      <c r="F176" s="2" t="s">
        <v>24</v>
      </c>
      <c r="G176" s="6">
        <v>200</v>
      </c>
      <c r="H176" s="6">
        <f>表2[[#This Row],[Housing area (sq m)]]/+表1[[#This Row],[Household size]]</f>
        <v>50</v>
      </c>
      <c r="I176" s="6">
        <v>20000</v>
      </c>
      <c r="J176" s="6" t="s">
        <v>22</v>
      </c>
      <c r="K176" s="6" t="s">
        <v>32</v>
      </c>
    </row>
    <row r="177" spans="1:11">
      <c r="A177" s="6">
        <v>370444</v>
      </c>
      <c r="B177" s="6">
        <v>5890</v>
      </c>
      <c r="C177" s="6">
        <v>2</v>
      </c>
      <c r="D177" s="2" t="s">
        <v>8</v>
      </c>
      <c r="E177" s="6" t="s">
        <v>14</v>
      </c>
      <c r="F177" s="2" t="s">
        <v>24</v>
      </c>
      <c r="G177" s="6">
        <v>140</v>
      </c>
      <c r="H177" s="6">
        <f>表2[[#This Row],[Housing area (sq m)]]/+表1[[#This Row],[Household size]]</f>
        <v>70</v>
      </c>
      <c r="I177" s="6">
        <v>1500</v>
      </c>
      <c r="J177" s="6" t="s">
        <v>22</v>
      </c>
      <c r="K177" s="6" t="s">
        <v>32</v>
      </c>
    </row>
    <row r="178" spans="1:11">
      <c r="A178" s="6">
        <v>370446</v>
      </c>
      <c r="B178" s="6">
        <v>10117.5</v>
      </c>
      <c r="C178" s="6">
        <v>4</v>
      </c>
      <c r="D178" s="2" t="s">
        <v>8</v>
      </c>
      <c r="E178" s="6" t="s">
        <v>15</v>
      </c>
      <c r="F178" s="6" t="s">
        <v>11</v>
      </c>
      <c r="G178" s="6">
        <v>192</v>
      </c>
      <c r="H178" s="6">
        <f>表2[[#This Row],[Housing area (sq m)]]/+表1[[#This Row],[Household size]]</f>
        <v>48</v>
      </c>
      <c r="I178" s="6">
        <v>2000</v>
      </c>
      <c r="J178" s="6" t="s">
        <v>22</v>
      </c>
      <c r="K178" s="6" t="s">
        <v>32</v>
      </c>
    </row>
    <row r="179" spans="1:11">
      <c r="A179" s="6">
        <v>370447</v>
      </c>
      <c r="B179" s="6">
        <v>6420</v>
      </c>
      <c r="C179" s="6">
        <v>2</v>
      </c>
      <c r="D179" s="6" t="s">
        <v>9</v>
      </c>
      <c r="E179" s="6" t="s">
        <v>15</v>
      </c>
      <c r="F179" s="3" t="s">
        <v>26</v>
      </c>
      <c r="G179" s="6">
        <v>20</v>
      </c>
      <c r="H179" s="6">
        <f>表2[[#This Row],[Housing area (sq m)]]/+表1[[#This Row],[Household size]]</f>
        <v>10</v>
      </c>
      <c r="I179" s="6">
        <v>1000</v>
      </c>
      <c r="J179" s="6" t="s">
        <v>22</v>
      </c>
      <c r="K179" s="6" t="s">
        <v>32</v>
      </c>
    </row>
    <row r="180" spans="1:11">
      <c r="A180" s="6">
        <v>370448</v>
      </c>
      <c r="B180" s="6">
        <v>56600</v>
      </c>
      <c r="C180" s="6">
        <v>1</v>
      </c>
      <c r="D180" s="2" t="s">
        <v>8</v>
      </c>
      <c r="E180" s="6" t="s">
        <v>15</v>
      </c>
      <c r="F180" s="2" t="s">
        <v>24</v>
      </c>
      <c r="G180" s="6">
        <v>180</v>
      </c>
      <c r="H180" s="6">
        <f>表2[[#This Row],[Housing area (sq m)]]/+表1[[#This Row],[Household size]]</f>
        <v>180</v>
      </c>
      <c r="I180" s="6" t="s">
        <v>29</v>
      </c>
      <c r="J180" s="6" t="s">
        <v>22</v>
      </c>
      <c r="K180" s="6" t="s">
        <v>32</v>
      </c>
    </row>
    <row r="181" spans="1:11">
      <c r="A181" s="6">
        <v>370461</v>
      </c>
      <c r="B181" s="6">
        <v>16000</v>
      </c>
      <c r="C181" s="6">
        <v>5</v>
      </c>
      <c r="D181" s="6" t="s">
        <v>7</v>
      </c>
      <c r="E181" s="6" t="s">
        <v>16</v>
      </c>
      <c r="F181" s="3" t="s">
        <v>28</v>
      </c>
      <c r="G181" s="6">
        <v>55</v>
      </c>
      <c r="H181" s="6">
        <f>表2[[#This Row],[Housing area (sq m)]]/+表1[[#This Row],[Household size]]</f>
        <v>11</v>
      </c>
      <c r="I181" s="6">
        <v>10000</v>
      </c>
      <c r="J181" s="6" t="s">
        <v>22</v>
      </c>
      <c r="K181" s="6" t="s">
        <v>32</v>
      </c>
    </row>
    <row r="182" spans="1:11">
      <c r="A182" s="6">
        <v>370477</v>
      </c>
      <c r="B182" s="6">
        <v>10333.333329999999</v>
      </c>
      <c r="C182" s="6">
        <v>3</v>
      </c>
      <c r="D182" s="6" t="s">
        <v>9</v>
      </c>
      <c r="E182" s="6" t="s">
        <v>16</v>
      </c>
      <c r="F182" s="2" t="s">
        <v>24</v>
      </c>
      <c r="G182" s="6">
        <v>196</v>
      </c>
      <c r="H182" s="6">
        <f>表2[[#This Row],[Housing area (sq m)]]/+表1[[#This Row],[Household size]]</f>
        <v>65.333333333333329</v>
      </c>
      <c r="I182" s="6">
        <v>100000</v>
      </c>
      <c r="J182" s="6" t="s">
        <v>23</v>
      </c>
      <c r="K182" s="6" t="s">
        <v>32</v>
      </c>
    </row>
    <row r="183" spans="1:11">
      <c r="A183" s="6">
        <v>370478</v>
      </c>
      <c r="B183" s="6">
        <v>8666.6666669999995</v>
      </c>
      <c r="C183" s="6">
        <v>3</v>
      </c>
      <c r="D183" s="2" t="s">
        <v>8</v>
      </c>
      <c r="E183" s="6" t="s">
        <v>16</v>
      </c>
      <c r="F183" s="2" t="s">
        <v>24</v>
      </c>
      <c r="G183" s="6">
        <v>150</v>
      </c>
      <c r="H183" s="6">
        <f>表2[[#This Row],[Housing area (sq m)]]/+表1[[#This Row],[Household size]]</f>
        <v>50</v>
      </c>
      <c r="I183" s="6">
        <v>8000</v>
      </c>
      <c r="J183" s="6" t="s">
        <v>22</v>
      </c>
      <c r="K183" s="6" t="s">
        <v>32</v>
      </c>
    </row>
    <row r="184" spans="1:11">
      <c r="A184" s="6">
        <v>370479</v>
      </c>
      <c r="B184" s="6">
        <v>7166.6666670000004</v>
      </c>
      <c r="C184" s="6">
        <v>3</v>
      </c>
      <c r="D184" s="6" t="s">
        <v>9</v>
      </c>
      <c r="E184" s="6" t="s">
        <v>16</v>
      </c>
      <c r="F184" s="2" t="s">
        <v>24</v>
      </c>
      <c r="G184" s="6">
        <v>150</v>
      </c>
      <c r="H184" s="6">
        <f>表2[[#This Row],[Housing area (sq m)]]/+表1[[#This Row],[Household size]]</f>
        <v>50</v>
      </c>
      <c r="I184" s="6">
        <v>0</v>
      </c>
      <c r="J184" s="6" t="s">
        <v>22</v>
      </c>
      <c r="K184" s="6" t="s">
        <v>32</v>
      </c>
    </row>
    <row r="185" spans="1:11">
      <c r="A185" s="6">
        <v>370480</v>
      </c>
      <c r="B185" s="6">
        <v>10000</v>
      </c>
      <c r="C185" s="6">
        <v>5</v>
      </c>
      <c r="D185" s="6" t="s">
        <v>9</v>
      </c>
      <c r="E185" s="6" t="s">
        <v>15</v>
      </c>
      <c r="F185" s="2" t="s">
        <v>24</v>
      </c>
      <c r="G185" s="6">
        <v>150</v>
      </c>
      <c r="H185" s="6">
        <f>表2[[#This Row],[Housing area (sq m)]]/+表1[[#This Row],[Household size]]</f>
        <v>30</v>
      </c>
      <c r="I185" s="6">
        <v>0</v>
      </c>
      <c r="J185" s="6" t="s">
        <v>22</v>
      </c>
      <c r="K185" s="6" t="s">
        <v>32</v>
      </c>
    </row>
    <row r="186" spans="1:11">
      <c r="A186" s="6">
        <v>370481</v>
      </c>
      <c r="B186" s="6">
        <v>26666.666669999999</v>
      </c>
      <c r="C186" s="6">
        <v>3</v>
      </c>
      <c r="D186" s="6" t="s">
        <v>7</v>
      </c>
      <c r="E186" s="6" t="s">
        <v>16</v>
      </c>
      <c r="F186" s="2" t="s">
        <v>24</v>
      </c>
      <c r="G186" s="6">
        <v>180</v>
      </c>
      <c r="H186" s="6">
        <f>表2[[#This Row],[Housing area (sq m)]]/+表1[[#This Row],[Household size]]</f>
        <v>60</v>
      </c>
      <c r="I186" s="6">
        <v>5000</v>
      </c>
      <c r="J186" s="6" t="s">
        <v>22</v>
      </c>
      <c r="K186" s="6" t="s">
        <v>32</v>
      </c>
    </row>
    <row r="187" spans="1:11">
      <c r="A187" s="6">
        <v>370482</v>
      </c>
      <c r="B187" s="6">
        <v>11750</v>
      </c>
      <c r="C187" s="6">
        <v>4</v>
      </c>
      <c r="D187" s="6" t="s">
        <v>7</v>
      </c>
      <c r="E187" s="6" t="s">
        <v>16</v>
      </c>
      <c r="F187" s="2" t="s">
        <v>24</v>
      </c>
      <c r="G187" s="6">
        <v>250</v>
      </c>
      <c r="H187" s="6">
        <f>表2[[#This Row],[Housing area (sq m)]]/+表1[[#This Row],[Household size]]</f>
        <v>62.5</v>
      </c>
      <c r="I187" s="6">
        <v>10000</v>
      </c>
      <c r="J187" s="6" t="s">
        <v>22</v>
      </c>
      <c r="K187" s="6" t="s">
        <v>32</v>
      </c>
    </row>
    <row r="188" spans="1:11">
      <c r="A188" s="6">
        <v>370483</v>
      </c>
      <c r="B188" s="6">
        <v>77000</v>
      </c>
      <c r="C188" s="6">
        <v>3</v>
      </c>
      <c r="D188" s="6" t="s">
        <v>7</v>
      </c>
      <c r="E188" s="6" t="s">
        <v>16</v>
      </c>
      <c r="F188" s="2" t="s">
        <v>24</v>
      </c>
      <c r="G188" s="6">
        <v>125</v>
      </c>
      <c r="H188" s="6">
        <f>表2[[#This Row],[Housing area (sq m)]]/+表1[[#This Row],[Household size]]</f>
        <v>41.666666666666664</v>
      </c>
      <c r="I188" s="6">
        <v>50000</v>
      </c>
      <c r="J188" s="6" t="s">
        <v>23</v>
      </c>
      <c r="K188" s="6" t="s">
        <v>32</v>
      </c>
    </row>
    <row r="189" spans="1:11">
      <c r="A189" s="6">
        <v>370487</v>
      </c>
      <c r="B189" s="6">
        <v>38333.333330000001</v>
      </c>
      <c r="C189" s="6">
        <v>3</v>
      </c>
      <c r="D189" s="6" t="s">
        <v>7</v>
      </c>
      <c r="E189" s="6" t="s">
        <v>16</v>
      </c>
      <c r="F189" s="2" t="s">
        <v>24</v>
      </c>
      <c r="G189" s="6">
        <v>121</v>
      </c>
      <c r="H189" s="6">
        <f>表2[[#This Row],[Housing area (sq m)]]/+表1[[#This Row],[Household size]]</f>
        <v>40.333333333333336</v>
      </c>
      <c r="I189" s="6">
        <v>150000</v>
      </c>
      <c r="J189" s="6" t="s">
        <v>23</v>
      </c>
      <c r="K189" s="6" t="s">
        <v>32</v>
      </c>
    </row>
    <row r="190" spans="1:11">
      <c r="A190" s="6">
        <v>370488</v>
      </c>
      <c r="B190" s="6">
        <v>46333.333330000001</v>
      </c>
      <c r="C190" s="6">
        <v>6</v>
      </c>
      <c r="D190" s="6" t="s">
        <v>7</v>
      </c>
      <c r="E190" s="6" t="s">
        <v>16</v>
      </c>
      <c r="F190" s="2" t="s">
        <v>24</v>
      </c>
      <c r="G190" s="6">
        <v>220</v>
      </c>
      <c r="H190" s="6">
        <f>表2[[#This Row],[Housing area (sq m)]]/+表1[[#This Row],[Household size]]</f>
        <v>36.666666666666664</v>
      </c>
      <c r="I190" s="6">
        <v>60000</v>
      </c>
      <c r="J190" s="6" t="s">
        <v>23</v>
      </c>
      <c r="K190" s="6" t="s">
        <v>32</v>
      </c>
    </row>
    <row r="191" spans="1:11">
      <c r="A191" s="6">
        <v>370489</v>
      </c>
      <c r="B191" s="6">
        <v>40000</v>
      </c>
      <c r="C191" s="6">
        <v>2</v>
      </c>
      <c r="D191" s="6" t="s">
        <v>7</v>
      </c>
      <c r="E191" s="6" t="s">
        <v>16</v>
      </c>
      <c r="F191" s="6" t="s">
        <v>27</v>
      </c>
      <c r="G191" s="6">
        <v>112</v>
      </c>
      <c r="H191" s="6">
        <f>表2[[#This Row],[Housing area (sq m)]]/+表1[[#This Row],[Household size]]</f>
        <v>56</v>
      </c>
      <c r="I191" s="6">
        <v>5000</v>
      </c>
      <c r="J191" s="6" t="s">
        <v>22</v>
      </c>
      <c r="K191" s="6" t="s">
        <v>32</v>
      </c>
    </row>
    <row r="192" spans="1:11">
      <c r="A192" s="6">
        <v>370490</v>
      </c>
      <c r="B192" s="6">
        <v>50000</v>
      </c>
      <c r="C192" s="6">
        <v>3</v>
      </c>
      <c r="D192" s="6" t="s">
        <v>9</v>
      </c>
      <c r="E192" s="6" t="s">
        <v>16</v>
      </c>
      <c r="F192" s="2" t="s">
        <v>24</v>
      </c>
      <c r="G192" s="6">
        <v>134</v>
      </c>
      <c r="H192" s="6">
        <f>表2[[#This Row],[Housing area (sq m)]]/+表1[[#This Row],[Household size]]</f>
        <v>44.666666666666664</v>
      </c>
      <c r="I192" s="6">
        <v>100000</v>
      </c>
      <c r="J192" s="6" t="s">
        <v>23</v>
      </c>
      <c r="K192" s="6" t="s">
        <v>32</v>
      </c>
    </row>
    <row r="193" spans="1:11">
      <c r="A193" s="6">
        <v>370491</v>
      </c>
      <c r="B193" s="6">
        <v>46666.666669999999</v>
      </c>
      <c r="C193" s="6">
        <v>3</v>
      </c>
      <c r="D193" s="6" t="s">
        <v>7</v>
      </c>
      <c r="E193" s="6" t="s">
        <v>16</v>
      </c>
      <c r="F193" s="2" t="s">
        <v>24</v>
      </c>
      <c r="G193" s="6">
        <v>130</v>
      </c>
      <c r="H193" s="6">
        <f>表2[[#This Row],[Housing area (sq m)]]/+表1[[#This Row],[Household size]]</f>
        <v>43.333333333333336</v>
      </c>
      <c r="I193" s="6">
        <v>60000</v>
      </c>
      <c r="J193" s="6" t="s">
        <v>23</v>
      </c>
      <c r="K193" s="6" t="s">
        <v>32</v>
      </c>
    </row>
    <row r="194" spans="1:11">
      <c r="A194" s="6">
        <v>370493</v>
      </c>
      <c r="B194" s="6">
        <v>4200</v>
      </c>
      <c r="C194" s="6">
        <v>2</v>
      </c>
      <c r="D194" s="6" t="s">
        <v>9</v>
      </c>
      <c r="E194" s="6" t="s">
        <v>16</v>
      </c>
      <c r="F194" s="2" t="s">
        <v>24</v>
      </c>
      <c r="G194" s="6">
        <v>100</v>
      </c>
      <c r="H194" s="6">
        <f>表2[[#This Row],[Housing area (sq m)]]/+表1[[#This Row],[Household size]]</f>
        <v>50</v>
      </c>
      <c r="I194" s="6">
        <v>1000</v>
      </c>
      <c r="J194" s="6" t="s">
        <v>22</v>
      </c>
      <c r="K194" s="6" t="s">
        <v>32</v>
      </c>
    </row>
    <row r="195" spans="1:11">
      <c r="A195" s="6">
        <v>370494</v>
      </c>
      <c r="B195" s="6">
        <v>37200</v>
      </c>
      <c r="C195" s="6">
        <v>1</v>
      </c>
      <c r="D195" s="6" t="s">
        <v>9</v>
      </c>
      <c r="E195" s="6" t="s">
        <v>16</v>
      </c>
      <c r="F195" s="3" t="s">
        <v>25</v>
      </c>
      <c r="G195" s="6">
        <v>70</v>
      </c>
      <c r="H195" s="6">
        <f>表2[[#This Row],[Housing area (sq m)]]/+表1[[#This Row],[Household size]]</f>
        <v>70</v>
      </c>
      <c r="I195" s="6">
        <v>0</v>
      </c>
      <c r="J195" s="6" t="s">
        <v>22</v>
      </c>
      <c r="K195" s="6" t="s">
        <v>32</v>
      </c>
    </row>
    <row r="196" spans="1:11">
      <c r="A196" s="6">
        <v>370495</v>
      </c>
      <c r="B196" s="6">
        <v>23533.333330000001</v>
      </c>
      <c r="C196" s="6">
        <v>3</v>
      </c>
      <c r="D196" s="6" t="s">
        <v>7</v>
      </c>
      <c r="E196" s="6" t="s">
        <v>16</v>
      </c>
      <c r="F196" s="2" t="s">
        <v>24</v>
      </c>
      <c r="G196" s="6">
        <v>60</v>
      </c>
      <c r="H196" s="6">
        <f>表2[[#This Row],[Housing area (sq m)]]/+表1[[#This Row],[Household size]]</f>
        <v>20</v>
      </c>
      <c r="I196" s="6">
        <v>5000</v>
      </c>
      <c r="J196" s="6" t="s">
        <v>22</v>
      </c>
      <c r="K196" s="6" t="s">
        <v>32</v>
      </c>
    </row>
    <row r="197" spans="1:11">
      <c r="A197" s="6">
        <v>370496</v>
      </c>
      <c r="B197" s="6">
        <v>13333.333329999999</v>
      </c>
      <c r="C197" s="6">
        <v>3</v>
      </c>
      <c r="D197" s="6" t="s">
        <v>9</v>
      </c>
      <c r="E197" s="6" t="s">
        <v>16</v>
      </c>
      <c r="F197" s="2" t="s">
        <v>24</v>
      </c>
      <c r="G197" s="6">
        <v>200</v>
      </c>
      <c r="H197" s="6">
        <f>表2[[#This Row],[Housing area (sq m)]]/+表1[[#This Row],[Household size]]</f>
        <v>66.666666666666671</v>
      </c>
      <c r="I197" s="6">
        <v>1500</v>
      </c>
      <c r="J197" s="6" t="s">
        <v>22</v>
      </c>
      <c r="K197" s="6" t="s">
        <v>32</v>
      </c>
    </row>
    <row r="198" spans="1:11">
      <c r="A198" s="6">
        <v>370497</v>
      </c>
      <c r="B198" s="6">
        <v>35000</v>
      </c>
      <c r="C198" s="6">
        <v>2</v>
      </c>
      <c r="D198" s="6" t="s">
        <v>7</v>
      </c>
      <c r="E198" s="6" t="s">
        <v>16</v>
      </c>
      <c r="F198" s="2" t="s">
        <v>24</v>
      </c>
      <c r="G198" s="6">
        <v>360</v>
      </c>
      <c r="H198" s="6">
        <f>表2[[#This Row],[Housing area (sq m)]]/+表1[[#This Row],[Household size]]</f>
        <v>180</v>
      </c>
      <c r="I198" s="6">
        <v>2000</v>
      </c>
      <c r="J198" s="6" t="s">
        <v>22</v>
      </c>
      <c r="K198" s="6" t="s">
        <v>32</v>
      </c>
    </row>
    <row r="199" spans="1:11">
      <c r="A199" s="6">
        <v>370498</v>
      </c>
      <c r="B199" s="6">
        <v>25333.333330000001</v>
      </c>
      <c r="C199" s="6">
        <v>3</v>
      </c>
      <c r="D199" s="6" t="s">
        <v>9</v>
      </c>
      <c r="E199" s="6" t="s">
        <v>16</v>
      </c>
      <c r="F199" s="2" t="s">
        <v>24</v>
      </c>
      <c r="G199" s="6">
        <v>500</v>
      </c>
      <c r="H199" s="6">
        <f>表2[[#This Row],[Housing area (sq m)]]/+表1[[#This Row],[Household size]]</f>
        <v>166.66666666666666</v>
      </c>
      <c r="I199" s="6">
        <v>20000</v>
      </c>
      <c r="J199" s="6" t="s">
        <v>22</v>
      </c>
      <c r="K199" s="6" t="s">
        <v>32</v>
      </c>
    </row>
    <row r="200" spans="1:11">
      <c r="A200" s="6">
        <v>370499</v>
      </c>
      <c r="B200" s="6">
        <v>21800</v>
      </c>
      <c r="C200" s="6">
        <v>3</v>
      </c>
      <c r="D200" s="2" t="s">
        <v>8</v>
      </c>
      <c r="E200" s="6" t="s">
        <v>16</v>
      </c>
      <c r="F200" s="2" t="s">
        <v>24</v>
      </c>
      <c r="G200" s="6">
        <v>170</v>
      </c>
      <c r="H200" s="6">
        <f>表2[[#This Row],[Housing area (sq m)]]/+表1[[#This Row],[Household size]]</f>
        <v>56.666666666666664</v>
      </c>
      <c r="I200" s="6">
        <v>0</v>
      </c>
      <c r="J200" s="6" t="s">
        <v>23</v>
      </c>
      <c r="K200" s="6" t="s">
        <v>32</v>
      </c>
    </row>
    <row r="201" spans="1:11">
      <c r="A201" s="6">
        <v>370500</v>
      </c>
      <c r="B201" s="6">
        <v>2200</v>
      </c>
      <c r="C201" s="6">
        <v>1</v>
      </c>
      <c r="D201" s="6" t="s">
        <v>7</v>
      </c>
      <c r="E201" s="6" t="s">
        <v>15</v>
      </c>
      <c r="F201" s="2" t="s">
        <v>24</v>
      </c>
      <c r="G201" s="6">
        <v>70</v>
      </c>
      <c r="H201" s="6">
        <f>表2[[#This Row],[Housing area (sq m)]]/+表1[[#This Row],[Household size]]</f>
        <v>70</v>
      </c>
      <c r="I201" s="6">
        <v>0</v>
      </c>
      <c r="J201" s="6" t="s">
        <v>22</v>
      </c>
      <c r="K201" s="6" t="s">
        <v>32</v>
      </c>
    </row>
    <row r="202" spans="1:11">
      <c r="A202" s="6">
        <v>370501</v>
      </c>
      <c r="B202" s="6">
        <v>6166.6666670000004</v>
      </c>
      <c r="C202" s="6">
        <v>6</v>
      </c>
      <c r="D202" s="6" t="s">
        <v>7</v>
      </c>
      <c r="E202" s="6" t="s">
        <v>16</v>
      </c>
      <c r="F202" s="3" t="s">
        <v>25</v>
      </c>
      <c r="G202" s="6">
        <v>170</v>
      </c>
      <c r="H202" s="6">
        <f>表2[[#This Row],[Housing area (sq m)]]/+表1[[#This Row],[Household size]]</f>
        <v>28.333333333333332</v>
      </c>
      <c r="I202" s="6">
        <v>200000</v>
      </c>
      <c r="J202" s="6" t="s">
        <v>23</v>
      </c>
      <c r="K202" s="6" t="s">
        <v>32</v>
      </c>
    </row>
    <row r="203" spans="1:11">
      <c r="A203" s="6">
        <v>370502</v>
      </c>
      <c r="B203" s="6">
        <v>23333.333330000001</v>
      </c>
      <c r="C203" s="6">
        <v>3</v>
      </c>
      <c r="D203" s="6" t="s">
        <v>7</v>
      </c>
      <c r="E203" s="6" t="s">
        <v>16</v>
      </c>
      <c r="F203" s="2" t="s">
        <v>24</v>
      </c>
      <c r="G203" s="6">
        <v>130</v>
      </c>
      <c r="H203" s="6">
        <f>表2[[#This Row],[Housing area (sq m)]]/+表1[[#This Row],[Household size]]</f>
        <v>43.333333333333336</v>
      </c>
      <c r="I203" s="6">
        <v>10000</v>
      </c>
      <c r="J203" s="6" t="s">
        <v>22</v>
      </c>
      <c r="K203" s="6" t="s">
        <v>32</v>
      </c>
    </row>
    <row r="204" spans="1:11">
      <c r="A204" s="6">
        <v>370503</v>
      </c>
      <c r="B204" s="6">
        <v>8333.3333330000005</v>
      </c>
      <c r="C204" s="6">
        <v>3</v>
      </c>
      <c r="D204" s="6" t="s">
        <v>9</v>
      </c>
      <c r="E204" s="6" t="s">
        <v>16</v>
      </c>
      <c r="F204" s="2" t="s">
        <v>24</v>
      </c>
      <c r="G204" s="6">
        <v>200</v>
      </c>
      <c r="H204" s="6">
        <f>表2[[#This Row],[Housing area (sq m)]]/+表1[[#This Row],[Household size]]</f>
        <v>66.666666666666671</v>
      </c>
      <c r="I204" s="6">
        <v>0</v>
      </c>
      <c r="J204" s="6" t="s">
        <v>22</v>
      </c>
      <c r="K204" s="6" t="s">
        <v>32</v>
      </c>
    </row>
    <row r="205" spans="1:11">
      <c r="A205" s="6">
        <v>370504</v>
      </c>
      <c r="B205" s="6">
        <v>9314.2857139999996</v>
      </c>
      <c r="C205" s="6">
        <v>7</v>
      </c>
      <c r="D205" s="6" t="s">
        <v>10</v>
      </c>
      <c r="E205" s="6" t="s">
        <v>16</v>
      </c>
      <c r="F205" s="2" t="s">
        <v>24</v>
      </c>
      <c r="G205" s="6">
        <v>170</v>
      </c>
      <c r="H205" s="6">
        <f>表2[[#This Row],[Housing area (sq m)]]/+表1[[#This Row],[Household size]]</f>
        <v>24.285714285714285</v>
      </c>
      <c r="I205" s="6">
        <v>0</v>
      </c>
      <c r="J205" s="6" t="s">
        <v>22</v>
      </c>
      <c r="K205" s="6" t="s">
        <v>32</v>
      </c>
    </row>
    <row r="206" spans="1:11">
      <c r="A206" s="6">
        <v>370505</v>
      </c>
      <c r="B206" s="6">
        <v>5000</v>
      </c>
      <c r="C206" s="6">
        <v>4</v>
      </c>
      <c r="D206" s="6" t="s">
        <v>7</v>
      </c>
      <c r="E206" s="6" t="s">
        <v>16</v>
      </c>
      <c r="F206" s="2" t="s">
        <v>24</v>
      </c>
      <c r="G206" s="6">
        <v>192</v>
      </c>
      <c r="H206" s="6">
        <f>表2[[#This Row],[Housing area (sq m)]]/+表1[[#This Row],[Household size]]</f>
        <v>48</v>
      </c>
      <c r="I206" s="6">
        <v>10000</v>
      </c>
      <c r="J206" s="6" t="s">
        <v>22</v>
      </c>
      <c r="K206" s="6" t="s">
        <v>32</v>
      </c>
    </row>
    <row r="207" spans="1:11">
      <c r="A207" s="6">
        <v>370506</v>
      </c>
      <c r="B207" s="6">
        <v>166666.6667</v>
      </c>
      <c r="C207" s="6">
        <v>6</v>
      </c>
      <c r="D207" s="6" t="s">
        <v>7</v>
      </c>
      <c r="E207" s="6" t="s">
        <v>16</v>
      </c>
      <c r="F207" s="2" t="s">
        <v>24</v>
      </c>
      <c r="G207" s="6">
        <v>100</v>
      </c>
      <c r="H207" s="6">
        <f>表2[[#This Row],[Housing area (sq m)]]/+表1[[#This Row],[Household size]]</f>
        <v>16.666666666666668</v>
      </c>
      <c r="I207" s="6">
        <v>1000000</v>
      </c>
      <c r="J207" s="6" t="s">
        <v>23</v>
      </c>
      <c r="K207" s="6" t="s">
        <v>32</v>
      </c>
    </row>
    <row r="208" spans="1:11">
      <c r="A208" s="6">
        <v>370507</v>
      </c>
      <c r="B208" s="6">
        <v>22333.333330000001</v>
      </c>
      <c r="C208" s="6">
        <v>3</v>
      </c>
      <c r="D208" s="6" t="s">
        <v>7</v>
      </c>
      <c r="E208" s="6" t="s">
        <v>16</v>
      </c>
      <c r="F208" s="3" t="s">
        <v>28</v>
      </c>
      <c r="G208" s="6">
        <v>70</v>
      </c>
      <c r="H208" s="6">
        <f>表2[[#This Row],[Housing area (sq m)]]/+表1[[#This Row],[Household size]]</f>
        <v>23.333333333333332</v>
      </c>
      <c r="I208" s="6">
        <v>10000</v>
      </c>
      <c r="J208" s="6" t="s">
        <v>22</v>
      </c>
      <c r="K208" s="6" t="s">
        <v>32</v>
      </c>
    </row>
    <row r="209" spans="1:11">
      <c r="A209" s="6">
        <v>370508</v>
      </c>
      <c r="B209" s="6">
        <v>12500</v>
      </c>
      <c r="C209" s="6">
        <v>4</v>
      </c>
      <c r="D209" s="6" t="s">
        <v>6</v>
      </c>
      <c r="E209" s="6" t="s">
        <v>16</v>
      </c>
      <c r="F209" s="2" t="s">
        <v>24</v>
      </c>
      <c r="G209" s="6">
        <v>90</v>
      </c>
      <c r="H209" s="6">
        <f>表2[[#This Row],[Housing area (sq m)]]/+表1[[#This Row],[Household size]]</f>
        <v>22.5</v>
      </c>
      <c r="I209" s="6">
        <v>20000</v>
      </c>
      <c r="J209" s="6" t="s">
        <v>23</v>
      </c>
      <c r="K209" s="6" t="s">
        <v>32</v>
      </c>
    </row>
    <row r="210" spans="1:11">
      <c r="A210" s="6">
        <v>370566</v>
      </c>
      <c r="B210" s="6">
        <v>30000</v>
      </c>
      <c r="C210" s="6">
        <v>4</v>
      </c>
      <c r="D210" s="6" t="s">
        <v>7</v>
      </c>
      <c r="E210" s="6" t="s">
        <v>16</v>
      </c>
      <c r="F210" s="2" t="s">
        <v>24</v>
      </c>
      <c r="G210" s="6">
        <v>120</v>
      </c>
      <c r="H210" s="6">
        <f>表2[[#This Row],[Housing area (sq m)]]/+表1[[#This Row],[Household size]]</f>
        <v>30</v>
      </c>
      <c r="I210" s="6">
        <v>100000</v>
      </c>
      <c r="J210" s="6" t="s">
        <v>23</v>
      </c>
      <c r="K210" s="6" t="s">
        <v>32</v>
      </c>
    </row>
    <row r="211" spans="1:11">
      <c r="A211" s="6">
        <v>370567</v>
      </c>
      <c r="B211" s="6">
        <v>11000</v>
      </c>
      <c r="C211" s="6">
        <v>6</v>
      </c>
      <c r="D211" s="6" t="s">
        <v>7</v>
      </c>
      <c r="E211" s="6" t="s">
        <v>16</v>
      </c>
      <c r="F211" s="2" t="s">
        <v>24</v>
      </c>
      <c r="G211" s="6">
        <v>136</v>
      </c>
      <c r="H211" s="6">
        <f>表2[[#This Row],[Housing area (sq m)]]/+表1[[#This Row],[Household size]]</f>
        <v>22.666666666666668</v>
      </c>
      <c r="I211" s="6">
        <v>2880</v>
      </c>
      <c r="J211" s="6" t="s">
        <v>22</v>
      </c>
      <c r="K211" s="6" t="s">
        <v>32</v>
      </c>
    </row>
    <row r="212" spans="1:11">
      <c r="A212" s="6">
        <v>370568</v>
      </c>
      <c r="B212" s="6">
        <v>25000</v>
      </c>
      <c r="C212" s="6">
        <v>4</v>
      </c>
      <c r="D212" s="6" t="s">
        <v>7</v>
      </c>
      <c r="E212" s="6" t="s">
        <v>16</v>
      </c>
      <c r="F212" s="2" t="s">
        <v>24</v>
      </c>
      <c r="G212" s="6">
        <v>120</v>
      </c>
      <c r="H212" s="6">
        <f>表2[[#This Row],[Housing area (sq m)]]/+表1[[#This Row],[Household size]]</f>
        <v>30</v>
      </c>
      <c r="I212" s="6">
        <v>320000</v>
      </c>
      <c r="J212" s="6" t="s">
        <v>23</v>
      </c>
      <c r="K212" s="6" t="s">
        <v>32</v>
      </c>
    </row>
    <row r="213" spans="1:11">
      <c r="A213" s="6">
        <v>370569</v>
      </c>
      <c r="B213" s="6">
        <v>12000</v>
      </c>
      <c r="C213" s="6">
        <v>2</v>
      </c>
      <c r="D213" s="6" t="s">
        <v>7</v>
      </c>
      <c r="E213" s="6" t="s">
        <v>16</v>
      </c>
      <c r="F213" s="2" t="s">
        <v>24</v>
      </c>
      <c r="G213" s="6">
        <v>72</v>
      </c>
      <c r="H213" s="6">
        <f>表2[[#This Row],[Housing area (sq m)]]/+表1[[#This Row],[Household size]]</f>
        <v>36</v>
      </c>
      <c r="I213" s="6">
        <v>4000</v>
      </c>
      <c r="J213" s="6" t="s">
        <v>22</v>
      </c>
      <c r="K213" s="6" t="s">
        <v>32</v>
      </c>
    </row>
    <row r="214" spans="1:11">
      <c r="A214" s="6">
        <v>370570</v>
      </c>
      <c r="B214" s="6">
        <v>25000</v>
      </c>
      <c r="C214" s="6">
        <v>4</v>
      </c>
      <c r="D214" s="6" t="s">
        <v>7</v>
      </c>
      <c r="E214" s="6" t="s">
        <v>16</v>
      </c>
      <c r="F214" s="2" t="s">
        <v>24</v>
      </c>
      <c r="G214" s="6">
        <v>160</v>
      </c>
      <c r="H214" s="6">
        <f>表2[[#This Row],[Housing area (sq m)]]/+表1[[#This Row],[Household size]]</f>
        <v>40</v>
      </c>
      <c r="I214" s="6">
        <v>130000</v>
      </c>
      <c r="J214" s="6" t="s">
        <v>23</v>
      </c>
      <c r="K214" s="6" t="s">
        <v>32</v>
      </c>
    </row>
    <row r="215" spans="1:11">
      <c r="A215" s="6">
        <v>370571</v>
      </c>
      <c r="B215" s="6">
        <v>20000</v>
      </c>
      <c r="C215" s="6">
        <v>5</v>
      </c>
      <c r="D215" s="6" t="s">
        <v>6</v>
      </c>
      <c r="E215" s="6" t="s">
        <v>16</v>
      </c>
      <c r="F215" s="2" t="s">
        <v>24</v>
      </c>
      <c r="G215" s="6">
        <v>140</v>
      </c>
      <c r="H215" s="6">
        <f>表2[[#This Row],[Housing area (sq m)]]/+表1[[#This Row],[Household size]]</f>
        <v>28</v>
      </c>
      <c r="I215" s="6">
        <v>150000</v>
      </c>
      <c r="J215" s="6" t="s">
        <v>23</v>
      </c>
      <c r="K215" s="6" t="s">
        <v>32</v>
      </c>
    </row>
    <row r="216" spans="1:11">
      <c r="A216" s="6">
        <v>370574</v>
      </c>
      <c r="B216" s="6">
        <v>30000</v>
      </c>
      <c r="C216" s="6">
        <v>1</v>
      </c>
      <c r="D216" s="6" t="s">
        <v>7</v>
      </c>
      <c r="E216" s="6" t="s">
        <v>16</v>
      </c>
      <c r="F216" s="2" t="s">
        <v>24</v>
      </c>
      <c r="G216" s="6">
        <v>108</v>
      </c>
      <c r="H216" s="6">
        <f>表2[[#This Row],[Housing area (sq m)]]/+表1[[#This Row],[Household size]]</f>
        <v>108</v>
      </c>
      <c r="I216" s="6">
        <v>2300</v>
      </c>
      <c r="J216" s="6" t="s">
        <v>22</v>
      </c>
      <c r="K216" s="6" t="s">
        <v>32</v>
      </c>
    </row>
    <row r="217" spans="1:11">
      <c r="A217" s="6">
        <v>370576</v>
      </c>
      <c r="B217" s="6">
        <v>20000</v>
      </c>
      <c r="C217" s="6">
        <v>2</v>
      </c>
      <c r="D217" s="6" t="s">
        <v>7</v>
      </c>
      <c r="E217" s="6" t="s">
        <v>16</v>
      </c>
      <c r="F217" s="2" t="s">
        <v>24</v>
      </c>
      <c r="G217" s="6">
        <v>126</v>
      </c>
      <c r="H217" s="6">
        <f>表2[[#This Row],[Housing area (sq m)]]/+表1[[#This Row],[Household size]]</f>
        <v>63</v>
      </c>
      <c r="I217" s="6">
        <v>2000</v>
      </c>
      <c r="J217" s="6" t="s">
        <v>22</v>
      </c>
      <c r="K217" s="6" t="s">
        <v>32</v>
      </c>
    </row>
    <row r="218" spans="1:11">
      <c r="A218" s="6">
        <v>370578</v>
      </c>
      <c r="B218" s="6">
        <v>40866.666669999999</v>
      </c>
      <c r="C218" s="6">
        <v>3</v>
      </c>
      <c r="D218" s="6" t="s">
        <v>7</v>
      </c>
      <c r="E218" s="6" t="s">
        <v>16</v>
      </c>
      <c r="F218" s="3" t="s">
        <v>28</v>
      </c>
      <c r="G218" s="6">
        <v>66</v>
      </c>
      <c r="H218" s="6">
        <f>表2[[#This Row],[Housing area (sq m)]]/+表1[[#This Row],[Household size]]</f>
        <v>22</v>
      </c>
      <c r="I218" s="6">
        <v>50000</v>
      </c>
      <c r="J218" s="6" t="s">
        <v>23</v>
      </c>
      <c r="K218" s="6" t="s">
        <v>32</v>
      </c>
    </row>
    <row r="219" spans="1:11">
      <c r="A219" s="6">
        <v>370579</v>
      </c>
      <c r="B219" s="6">
        <v>35600</v>
      </c>
      <c r="C219" s="6">
        <v>2</v>
      </c>
      <c r="D219" s="6" t="s">
        <v>7</v>
      </c>
      <c r="E219" s="6" t="s">
        <v>16</v>
      </c>
      <c r="F219" s="2" t="s">
        <v>24</v>
      </c>
      <c r="G219" s="6">
        <v>80</v>
      </c>
      <c r="H219" s="6">
        <f>表2[[#This Row],[Housing area (sq m)]]/+表1[[#This Row],[Household size]]</f>
        <v>40</v>
      </c>
      <c r="I219" s="6">
        <v>5000</v>
      </c>
      <c r="J219" s="6" t="s">
        <v>22</v>
      </c>
      <c r="K219" s="6" t="s">
        <v>32</v>
      </c>
    </row>
    <row r="220" spans="1:11">
      <c r="A220" s="6">
        <v>370584</v>
      </c>
      <c r="B220" s="6">
        <v>14600</v>
      </c>
      <c r="C220" s="6">
        <v>2</v>
      </c>
      <c r="D220" s="6" t="s">
        <v>9</v>
      </c>
      <c r="E220" s="6" t="s">
        <v>16</v>
      </c>
      <c r="F220" s="2" t="s">
        <v>24</v>
      </c>
      <c r="G220" s="6">
        <v>140</v>
      </c>
      <c r="H220" s="6">
        <f>表2[[#This Row],[Housing area (sq m)]]/+表1[[#This Row],[Household size]]</f>
        <v>70</v>
      </c>
      <c r="I220" s="6">
        <v>2000</v>
      </c>
      <c r="J220" s="6" t="s">
        <v>22</v>
      </c>
      <c r="K220" s="6" t="s">
        <v>32</v>
      </c>
    </row>
    <row r="221" spans="1:11">
      <c r="A221" s="6">
        <v>370586</v>
      </c>
      <c r="B221" s="6">
        <v>35000</v>
      </c>
      <c r="C221" s="6">
        <v>3</v>
      </c>
      <c r="D221" s="6" t="s">
        <v>7</v>
      </c>
      <c r="E221" s="6" t="s">
        <v>16</v>
      </c>
      <c r="F221" s="6" t="s">
        <v>11</v>
      </c>
      <c r="G221" s="6">
        <v>143</v>
      </c>
      <c r="H221" s="6">
        <f>表2[[#This Row],[Housing area (sq m)]]/+表1[[#This Row],[Household size]]</f>
        <v>47.666666666666664</v>
      </c>
      <c r="I221" s="6">
        <v>20000</v>
      </c>
      <c r="J221" s="6" t="s">
        <v>22</v>
      </c>
      <c r="K221" s="6" t="s">
        <v>32</v>
      </c>
    </row>
    <row r="222" spans="1:11">
      <c r="A222" s="6">
        <v>370587</v>
      </c>
      <c r="B222" s="6">
        <v>20000</v>
      </c>
      <c r="C222" s="6">
        <v>6</v>
      </c>
      <c r="D222" s="6" t="s">
        <v>6</v>
      </c>
      <c r="E222" s="6" t="s">
        <v>16</v>
      </c>
      <c r="F222" s="2" t="s">
        <v>24</v>
      </c>
      <c r="G222" s="6">
        <v>114</v>
      </c>
      <c r="H222" s="6">
        <f>表2[[#This Row],[Housing area (sq m)]]/+表1[[#This Row],[Household size]]</f>
        <v>19</v>
      </c>
      <c r="I222" s="6">
        <v>11000</v>
      </c>
      <c r="J222" s="6" t="s">
        <v>23</v>
      </c>
      <c r="K222" s="6" t="s">
        <v>32</v>
      </c>
    </row>
    <row r="223" spans="1:11">
      <c r="A223" s="6">
        <v>370588</v>
      </c>
      <c r="B223" s="6">
        <v>17000</v>
      </c>
      <c r="C223" s="6">
        <v>2</v>
      </c>
      <c r="D223" s="6" t="s">
        <v>7</v>
      </c>
      <c r="E223" s="6" t="s">
        <v>16</v>
      </c>
      <c r="F223" s="2" t="s">
        <v>24</v>
      </c>
      <c r="G223" s="6">
        <v>160</v>
      </c>
      <c r="H223" s="6">
        <f>表2[[#This Row],[Housing area (sq m)]]/+表1[[#This Row],[Household size]]</f>
        <v>80</v>
      </c>
      <c r="I223" s="6">
        <v>30000</v>
      </c>
      <c r="J223" s="6" t="s">
        <v>22</v>
      </c>
      <c r="K223" s="6" t="s">
        <v>32</v>
      </c>
    </row>
    <row r="224" spans="1:11">
      <c r="A224" s="6">
        <v>370589</v>
      </c>
      <c r="B224" s="6">
        <v>26000</v>
      </c>
      <c r="C224" s="6">
        <v>5</v>
      </c>
      <c r="D224" s="6" t="s">
        <v>6</v>
      </c>
      <c r="E224" s="6" t="s">
        <v>16</v>
      </c>
      <c r="F224" s="2" t="s">
        <v>24</v>
      </c>
      <c r="G224" s="6">
        <v>98</v>
      </c>
      <c r="H224" s="6">
        <f>表2[[#This Row],[Housing area (sq m)]]/+表1[[#This Row],[Household size]]</f>
        <v>19.600000000000001</v>
      </c>
      <c r="I224" s="6">
        <v>80000</v>
      </c>
      <c r="J224" s="6" t="s">
        <v>23</v>
      </c>
      <c r="K224" s="6" t="s">
        <v>32</v>
      </c>
    </row>
    <row r="225" spans="1:11">
      <c r="A225" s="6">
        <v>370590</v>
      </c>
      <c r="B225" s="6">
        <v>20000</v>
      </c>
      <c r="C225" s="6">
        <v>2</v>
      </c>
      <c r="D225" s="6" t="s">
        <v>9</v>
      </c>
      <c r="E225" s="6" t="s">
        <v>15</v>
      </c>
      <c r="F225" s="2" t="s">
        <v>24</v>
      </c>
      <c r="G225" s="6">
        <v>130</v>
      </c>
      <c r="H225" s="6">
        <f>表2[[#This Row],[Housing area (sq m)]]/+表1[[#This Row],[Household size]]</f>
        <v>65</v>
      </c>
      <c r="I225" s="6">
        <v>40000</v>
      </c>
      <c r="J225" s="6" t="s">
        <v>23</v>
      </c>
      <c r="K225" s="6" t="s">
        <v>32</v>
      </c>
    </row>
    <row r="226" spans="1:11">
      <c r="A226" s="6">
        <v>370592</v>
      </c>
      <c r="B226" s="6">
        <v>21333.333330000001</v>
      </c>
      <c r="C226" s="6">
        <v>3</v>
      </c>
      <c r="D226" s="6" t="s">
        <v>7</v>
      </c>
      <c r="E226" s="6" t="s">
        <v>16</v>
      </c>
      <c r="F226" s="6" t="s">
        <v>11</v>
      </c>
      <c r="I226" s="6">
        <v>10000</v>
      </c>
      <c r="J226" s="6" t="s">
        <v>22</v>
      </c>
      <c r="K226" s="6" t="s">
        <v>32</v>
      </c>
    </row>
    <row r="227" spans="1:11">
      <c r="A227" s="6">
        <v>370593</v>
      </c>
      <c r="B227" s="6">
        <v>7500</v>
      </c>
      <c r="C227" s="6">
        <v>4</v>
      </c>
      <c r="D227" s="6" t="s">
        <v>9</v>
      </c>
      <c r="E227" s="6" t="s">
        <v>16</v>
      </c>
      <c r="F227" s="6" t="s">
        <v>11</v>
      </c>
      <c r="G227" s="6">
        <v>80</v>
      </c>
      <c r="H227" s="6">
        <f>表2[[#This Row],[Housing area (sq m)]]/+表1[[#This Row],[Household size]]</f>
        <v>20</v>
      </c>
      <c r="I227" s="6">
        <v>200</v>
      </c>
      <c r="J227" s="6" t="s">
        <v>22</v>
      </c>
      <c r="K227" s="6" t="s">
        <v>32</v>
      </c>
    </row>
    <row r="228" spans="1:11">
      <c r="A228" s="6">
        <v>370594</v>
      </c>
      <c r="B228" s="6">
        <v>30066.666669999999</v>
      </c>
      <c r="C228" s="6">
        <v>3</v>
      </c>
      <c r="D228" s="6" t="s">
        <v>7</v>
      </c>
      <c r="E228" s="6" t="s">
        <v>16</v>
      </c>
      <c r="F228" s="3" t="s">
        <v>28</v>
      </c>
      <c r="G228" s="6">
        <v>120</v>
      </c>
      <c r="H228" s="6">
        <f>表2[[#This Row],[Housing area (sq m)]]/+表1[[#This Row],[Household size]]</f>
        <v>40</v>
      </c>
      <c r="I228" s="6">
        <v>80000</v>
      </c>
      <c r="J228" s="6" t="s">
        <v>23</v>
      </c>
      <c r="K228" s="6" t="s">
        <v>32</v>
      </c>
    </row>
    <row r="229" spans="1:11">
      <c r="A229" s="6">
        <v>370596</v>
      </c>
      <c r="B229" s="6">
        <v>52500</v>
      </c>
      <c r="C229" s="6">
        <v>2</v>
      </c>
      <c r="D229" s="6" t="s">
        <v>6</v>
      </c>
      <c r="E229" s="6" t="s">
        <v>16</v>
      </c>
      <c r="F229" s="2" t="s">
        <v>24</v>
      </c>
      <c r="G229" s="6">
        <v>98.5</v>
      </c>
      <c r="H229" s="6">
        <f>表2[[#This Row],[Housing area (sq m)]]/+表1[[#This Row],[Household size]]</f>
        <v>49.25</v>
      </c>
      <c r="I229" s="6">
        <v>100000</v>
      </c>
      <c r="J229" s="6" t="s">
        <v>23</v>
      </c>
      <c r="K229" s="6" t="s">
        <v>32</v>
      </c>
    </row>
    <row r="230" spans="1:11">
      <c r="A230" s="6">
        <v>370633</v>
      </c>
      <c r="B230" s="6">
        <v>50000</v>
      </c>
      <c r="C230" s="6">
        <v>3</v>
      </c>
      <c r="D230" s="6" t="s">
        <v>6</v>
      </c>
      <c r="E230" s="6" t="s">
        <v>16</v>
      </c>
      <c r="F230" s="2" t="s">
        <v>24</v>
      </c>
      <c r="G230" s="6">
        <v>76</v>
      </c>
      <c r="H230" s="6">
        <f>表2[[#This Row],[Housing area (sq m)]]/+表1[[#This Row],[Household size]]</f>
        <v>25.333333333333332</v>
      </c>
      <c r="I230" s="6">
        <v>100000</v>
      </c>
      <c r="J230" s="6" t="s">
        <v>23</v>
      </c>
      <c r="K230" s="6" t="s">
        <v>32</v>
      </c>
    </row>
    <row r="231" spans="1:11">
      <c r="A231" s="6">
        <v>370636</v>
      </c>
      <c r="B231" s="6">
        <v>40000</v>
      </c>
      <c r="C231" s="6">
        <v>1</v>
      </c>
      <c r="D231" s="6" t="s">
        <v>6</v>
      </c>
      <c r="E231" s="6" t="s">
        <v>16</v>
      </c>
      <c r="F231" s="2" t="s">
        <v>24</v>
      </c>
      <c r="G231" s="6">
        <v>70</v>
      </c>
      <c r="H231" s="6">
        <f>表2[[#This Row],[Housing area (sq m)]]/+表1[[#This Row],[Household size]]</f>
        <v>70</v>
      </c>
      <c r="I231" s="6">
        <v>2000</v>
      </c>
      <c r="J231" s="6" t="s">
        <v>22</v>
      </c>
      <c r="K231" s="6" t="s">
        <v>32</v>
      </c>
    </row>
    <row r="232" spans="1:11">
      <c r="A232" s="6">
        <v>370644</v>
      </c>
      <c r="B232" s="6">
        <v>33333.333330000001</v>
      </c>
      <c r="C232" s="6">
        <v>3</v>
      </c>
      <c r="D232" s="6" t="s">
        <v>6</v>
      </c>
      <c r="E232" s="3" t="s">
        <v>12</v>
      </c>
      <c r="F232" s="2" t="s">
        <v>24</v>
      </c>
      <c r="G232" s="6">
        <v>82</v>
      </c>
      <c r="H232" s="6">
        <f>表2[[#This Row],[Housing area (sq m)]]/+表1[[#This Row],[Household size]]</f>
        <v>27.333333333333332</v>
      </c>
      <c r="I232" s="6">
        <v>300000</v>
      </c>
      <c r="J232" s="6" t="s">
        <v>23</v>
      </c>
      <c r="K232" s="6" t="s">
        <v>32</v>
      </c>
    </row>
    <row r="233" spans="1:11">
      <c r="A233" s="6">
        <v>370645</v>
      </c>
      <c r="B233" s="6">
        <v>5600</v>
      </c>
      <c r="C233" s="6">
        <v>1</v>
      </c>
      <c r="D233" s="6" t="s">
        <v>6</v>
      </c>
      <c r="E233" s="3" t="s">
        <v>12</v>
      </c>
      <c r="F233" s="6" t="s">
        <v>27</v>
      </c>
      <c r="G233" s="6">
        <v>60</v>
      </c>
      <c r="H233" s="6">
        <f>表2[[#This Row],[Housing area (sq m)]]/+表1[[#This Row],[Household size]]</f>
        <v>60</v>
      </c>
      <c r="I233" s="6">
        <v>0</v>
      </c>
      <c r="J233" s="6" t="s">
        <v>22</v>
      </c>
      <c r="K233" s="6" t="s">
        <v>32</v>
      </c>
    </row>
    <row r="234" spans="1:11">
      <c r="A234" s="6">
        <v>370650</v>
      </c>
      <c r="B234" s="6">
        <v>16050</v>
      </c>
      <c r="C234" s="6">
        <v>4</v>
      </c>
      <c r="D234" s="6" t="s">
        <v>6</v>
      </c>
      <c r="E234" s="6" t="s">
        <v>16</v>
      </c>
      <c r="F234" s="2" t="s">
        <v>24</v>
      </c>
      <c r="G234" s="6">
        <v>91</v>
      </c>
      <c r="H234" s="6">
        <f>表2[[#This Row],[Housing area (sq m)]]/+表1[[#This Row],[Household size]]</f>
        <v>22.75</v>
      </c>
      <c r="I234" s="6">
        <v>50000</v>
      </c>
      <c r="J234" s="6" t="s">
        <v>23</v>
      </c>
      <c r="K234" s="6" t="s">
        <v>32</v>
      </c>
    </row>
    <row r="235" spans="1:11">
      <c r="A235" s="6">
        <v>370651</v>
      </c>
      <c r="B235" s="6">
        <v>16666.666669999999</v>
      </c>
      <c r="C235" s="6">
        <v>3</v>
      </c>
      <c r="D235" s="6" t="s">
        <v>6</v>
      </c>
      <c r="E235" s="6" t="s">
        <v>16</v>
      </c>
      <c r="F235" s="2" t="s">
        <v>24</v>
      </c>
      <c r="G235" s="6">
        <v>115</v>
      </c>
      <c r="H235" s="6">
        <f>表2[[#This Row],[Housing area (sq m)]]/+表1[[#This Row],[Household size]]</f>
        <v>38.333333333333336</v>
      </c>
      <c r="I235" s="6">
        <v>51000</v>
      </c>
      <c r="J235" s="6" t="s">
        <v>23</v>
      </c>
      <c r="K235" s="6" t="s">
        <v>32</v>
      </c>
    </row>
    <row r="236" spans="1:11">
      <c r="A236" s="6">
        <v>370654</v>
      </c>
      <c r="B236" s="6">
        <v>38000</v>
      </c>
      <c r="C236" s="6">
        <v>2</v>
      </c>
      <c r="D236" s="6" t="s">
        <v>6</v>
      </c>
      <c r="E236" s="6" t="s">
        <v>16</v>
      </c>
      <c r="F236" s="2" t="s">
        <v>24</v>
      </c>
      <c r="G236" s="6">
        <v>116</v>
      </c>
      <c r="H236" s="6">
        <f>表2[[#This Row],[Housing area (sq m)]]/+表1[[#This Row],[Household size]]</f>
        <v>58</v>
      </c>
      <c r="I236" s="6">
        <v>0</v>
      </c>
      <c r="J236" s="6" t="s">
        <v>22</v>
      </c>
      <c r="K236" s="6" t="s">
        <v>32</v>
      </c>
    </row>
    <row r="237" spans="1:11">
      <c r="A237" s="6">
        <v>370669</v>
      </c>
      <c r="B237" s="6">
        <v>26250</v>
      </c>
      <c r="C237" s="6">
        <v>4</v>
      </c>
      <c r="D237" s="6" t="s">
        <v>6</v>
      </c>
      <c r="E237" s="6" t="s">
        <v>16</v>
      </c>
      <c r="F237" s="2" t="s">
        <v>24</v>
      </c>
      <c r="G237" s="6">
        <v>134</v>
      </c>
      <c r="H237" s="6">
        <f>表2[[#This Row],[Housing area (sq m)]]/+表1[[#This Row],[Household size]]</f>
        <v>33.5</v>
      </c>
      <c r="I237" s="6">
        <v>20000</v>
      </c>
      <c r="J237" s="6" t="s">
        <v>22</v>
      </c>
      <c r="K237" s="6" t="s">
        <v>32</v>
      </c>
    </row>
    <row r="238" spans="1:11">
      <c r="A238" s="6">
        <v>370670</v>
      </c>
      <c r="B238" s="6">
        <v>16333.333329999999</v>
      </c>
      <c r="C238" s="6">
        <v>3</v>
      </c>
      <c r="D238" s="6" t="s">
        <v>6</v>
      </c>
      <c r="E238" s="6" t="s">
        <v>16</v>
      </c>
      <c r="F238" s="2" t="s">
        <v>24</v>
      </c>
      <c r="G238" s="6">
        <v>87</v>
      </c>
      <c r="H238" s="6">
        <f>表2[[#This Row],[Housing area (sq m)]]/+表1[[#This Row],[Household size]]</f>
        <v>29</v>
      </c>
      <c r="I238" s="6">
        <v>13000</v>
      </c>
      <c r="J238" s="6" t="s">
        <v>22</v>
      </c>
      <c r="K238" s="6" t="s">
        <v>32</v>
      </c>
    </row>
    <row r="239" spans="1:11">
      <c r="A239" s="6">
        <v>370673</v>
      </c>
      <c r="B239" s="6">
        <v>16666.666669999999</v>
      </c>
      <c r="C239" s="6">
        <v>3</v>
      </c>
      <c r="D239" s="6" t="s">
        <v>6</v>
      </c>
      <c r="E239" s="6" t="s">
        <v>15</v>
      </c>
      <c r="F239" s="6" t="s">
        <v>11</v>
      </c>
      <c r="G239" s="6">
        <v>100</v>
      </c>
      <c r="H239" s="6">
        <f>表2[[#This Row],[Housing area (sq m)]]/+表1[[#This Row],[Household size]]</f>
        <v>33.333333333333336</v>
      </c>
      <c r="I239" s="6">
        <v>10000</v>
      </c>
      <c r="J239" s="6" t="s">
        <v>22</v>
      </c>
      <c r="K239" s="6" t="s">
        <v>32</v>
      </c>
    </row>
    <row r="240" spans="1:11">
      <c r="A240" s="6">
        <v>370676</v>
      </c>
      <c r="B240" s="6">
        <v>90000</v>
      </c>
      <c r="C240" s="6">
        <v>3</v>
      </c>
      <c r="D240" s="6" t="s">
        <v>6</v>
      </c>
      <c r="E240" s="6" t="s">
        <v>16</v>
      </c>
      <c r="F240" s="2" t="s">
        <v>24</v>
      </c>
      <c r="G240" s="6">
        <v>100</v>
      </c>
      <c r="H240" s="6">
        <f>表2[[#This Row],[Housing area (sq m)]]/+表1[[#This Row],[Household size]]</f>
        <v>33.333333333333336</v>
      </c>
      <c r="I240" s="6">
        <v>25000</v>
      </c>
      <c r="J240" s="6" t="s">
        <v>22</v>
      </c>
      <c r="K240" s="6" t="s">
        <v>32</v>
      </c>
    </row>
    <row r="241" spans="1:11">
      <c r="A241" s="6">
        <v>370677</v>
      </c>
      <c r="B241" s="6">
        <v>17000</v>
      </c>
      <c r="C241" s="6">
        <v>3</v>
      </c>
      <c r="D241" s="6" t="s">
        <v>6</v>
      </c>
      <c r="E241" s="6" t="s">
        <v>16</v>
      </c>
      <c r="F241" s="6" t="s">
        <v>27</v>
      </c>
      <c r="G241" s="6">
        <v>120</v>
      </c>
      <c r="H241" s="6">
        <f>表2[[#This Row],[Housing area (sq m)]]/+表1[[#This Row],[Household size]]</f>
        <v>40</v>
      </c>
      <c r="I241" s="6">
        <v>10000</v>
      </c>
      <c r="J241" s="6" t="s">
        <v>22</v>
      </c>
      <c r="K241" s="6" t="s">
        <v>32</v>
      </c>
    </row>
    <row r="242" spans="1:11">
      <c r="A242" s="6">
        <v>370679</v>
      </c>
      <c r="B242" s="6">
        <v>75000</v>
      </c>
      <c r="C242" s="6">
        <v>4</v>
      </c>
      <c r="D242" s="6" t="s">
        <v>6</v>
      </c>
      <c r="E242" s="6" t="s">
        <v>16</v>
      </c>
      <c r="F242" s="2" t="s">
        <v>24</v>
      </c>
      <c r="G242" s="6">
        <v>79</v>
      </c>
      <c r="H242" s="6">
        <f>表2[[#This Row],[Housing area (sq m)]]/+表1[[#This Row],[Household size]]</f>
        <v>19.75</v>
      </c>
      <c r="I242" s="6">
        <v>40000</v>
      </c>
      <c r="J242" s="6" t="s">
        <v>23</v>
      </c>
      <c r="K242" s="6" t="s">
        <v>32</v>
      </c>
    </row>
    <row r="243" spans="1:11">
      <c r="A243" s="6">
        <v>370681</v>
      </c>
      <c r="B243" s="6">
        <v>23533.333330000001</v>
      </c>
      <c r="C243" s="6">
        <v>3</v>
      </c>
      <c r="D243" s="6" t="s">
        <v>6</v>
      </c>
      <c r="E243" s="3" t="s">
        <v>12</v>
      </c>
      <c r="F243" s="2" t="s">
        <v>24</v>
      </c>
      <c r="G243" s="6">
        <v>73</v>
      </c>
      <c r="H243" s="6">
        <f>表2[[#This Row],[Housing area (sq m)]]/+表1[[#This Row],[Household size]]</f>
        <v>24.333333333333332</v>
      </c>
      <c r="I243" s="6">
        <v>10000</v>
      </c>
      <c r="J243" s="6" t="s">
        <v>22</v>
      </c>
      <c r="K243" s="6" t="s">
        <v>32</v>
      </c>
    </row>
    <row r="244" spans="1:11">
      <c r="A244" s="6">
        <v>370683</v>
      </c>
      <c r="B244" s="6">
        <v>45000</v>
      </c>
      <c r="C244" s="6">
        <v>2</v>
      </c>
      <c r="D244" s="6" t="s">
        <v>6</v>
      </c>
      <c r="E244" s="6" t="s">
        <v>16</v>
      </c>
      <c r="F244" s="2" t="s">
        <v>24</v>
      </c>
      <c r="G244" s="6">
        <v>76</v>
      </c>
      <c r="H244" s="6">
        <f>表2[[#This Row],[Housing area (sq m)]]/+表1[[#This Row],[Household size]]</f>
        <v>38</v>
      </c>
      <c r="I244" s="6">
        <v>6000</v>
      </c>
      <c r="J244" s="6" t="s">
        <v>22</v>
      </c>
      <c r="K244" s="6" t="s">
        <v>32</v>
      </c>
    </row>
    <row r="245" spans="1:11">
      <c r="A245" s="6">
        <v>370686</v>
      </c>
      <c r="B245" s="6">
        <v>28000</v>
      </c>
      <c r="C245" s="6">
        <v>3</v>
      </c>
      <c r="D245" s="6" t="s">
        <v>6</v>
      </c>
      <c r="E245" s="6" t="s">
        <v>16</v>
      </c>
      <c r="F245" s="2" t="s">
        <v>24</v>
      </c>
      <c r="G245" s="6">
        <v>67</v>
      </c>
      <c r="H245" s="6">
        <f>表2[[#This Row],[Housing area (sq m)]]/+表1[[#This Row],[Household size]]</f>
        <v>22.333333333333332</v>
      </c>
      <c r="I245" s="6">
        <v>25000</v>
      </c>
      <c r="J245" s="6" t="s">
        <v>23</v>
      </c>
      <c r="K245" s="6" t="s">
        <v>32</v>
      </c>
    </row>
    <row r="246" spans="1:11">
      <c r="A246" s="6">
        <v>370696</v>
      </c>
      <c r="B246" s="6">
        <v>1730</v>
      </c>
      <c r="C246" s="6">
        <v>6</v>
      </c>
      <c r="D246" s="6" t="s">
        <v>9</v>
      </c>
      <c r="E246" s="6" t="s">
        <v>16</v>
      </c>
      <c r="F246" s="2" t="s">
        <v>24</v>
      </c>
      <c r="I246" s="6">
        <v>2000</v>
      </c>
      <c r="J246" s="6" t="s">
        <v>22</v>
      </c>
      <c r="K246" s="6" t="s">
        <v>32</v>
      </c>
    </row>
    <row r="247" spans="1:11">
      <c r="A247" s="6">
        <v>370698</v>
      </c>
      <c r="B247" s="6">
        <v>16933.333330000001</v>
      </c>
      <c r="C247" s="6">
        <v>3</v>
      </c>
      <c r="D247" s="6" t="s">
        <v>9</v>
      </c>
      <c r="E247" s="6" t="s">
        <v>16</v>
      </c>
      <c r="F247" s="2" t="s">
        <v>24</v>
      </c>
      <c r="G247" s="6">
        <v>60</v>
      </c>
      <c r="H247" s="6">
        <f>表2[[#This Row],[Housing area (sq m)]]/+表1[[#This Row],[Household size]]</f>
        <v>20</v>
      </c>
      <c r="I247" s="6">
        <v>2000</v>
      </c>
      <c r="J247" s="6" t="s">
        <v>22</v>
      </c>
      <c r="K247" s="6" t="s">
        <v>32</v>
      </c>
    </row>
    <row r="248" spans="1:11">
      <c r="A248" s="6">
        <v>370700</v>
      </c>
      <c r="B248" s="6">
        <v>14700</v>
      </c>
      <c r="C248" s="6">
        <v>4</v>
      </c>
      <c r="D248" s="6" t="s">
        <v>6</v>
      </c>
      <c r="E248" s="6" t="s">
        <v>16</v>
      </c>
      <c r="F248" s="2" t="s">
        <v>24</v>
      </c>
      <c r="G248" s="6">
        <v>110</v>
      </c>
      <c r="H248" s="6">
        <f>表2[[#This Row],[Housing area (sq m)]]/+表1[[#This Row],[Household size]]</f>
        <v>27.5</v>
      </c>
      <c r="I248" s="6">
        <v>20000</v>
      </c>
      <c r="J248" s="6" t="s">
        <v>22</v>
      </c>
      <c r="K248" s="6" t="s">
        <v>32</v>
      </c>
    </row>
    <row r="249" spans="1:11">
      <c r="A249" s="6">
        <v>370701</v>
      </c>
      <c r="B249" s="6">
        <v>3333.333333</v>
      </c>
      <c r="C249" s="6">
        <v>3</v>
      </c>
      <c r="D249" s="6" t="s">
        <v>6</v>
      </c>
      <c r="E249" s="6" t="s">
        <v>16</v>
      </c>
      <c r="F249" s="2" t="s">
        <v>24</v>
      </c>
      <c r="G249" s="6">
        <v>80</v>
      </c>
      <c r="H249" s="6">
        <f>表2[[#This Row],[Housing area (sq m)]]/+表1[[#This Row],[Household size]]</f>
        <v>26.666666666666668</v>
      </c>
      <c r="I249" s="6">
        <v>5000</v>
      </c>
      <c r="J249" s="6" t="s">
        <v>22</v>
      </c>
      <c r="K249" s="6" t="s">
        <v>30</v>
      </c>
    </row>
    <row r="250" spans="1:11">
      <c r="A250" s="6">
        <v>370702</v>
      </c>
      <c r="B250" s="6">
        <v>3000</v>
      </c>
      <c r="C250" s="6">
        <v>2</v>
      </c>
      <c r="D250" s="6" t="s">
        <v>9</v>
      </c>
      <c r="E250" s="6" t="s">
        <v>16</v>
      </c>
      <c r="F250" s="2" t="s">
        <v>24</v>
      </c>
      <c r="G250" s="6">
        <v>91</v>
      </c>
      <c r="H250" s="6">
        <f>表2[[#This Row],[Housing area (sq m)]]/+表1[[#This Row],[Household size]]</f>
        <v>45.5</v>
      </c>
      <c r="I250" s="6">
        <v>2000</v>
      </c>
      <c r="J250" s="6" t="s">
        <v>22</v>
      </c>
      <c r="K250" s="6" t="s">
        <v>32</v>
      </c>
    </row>
    <row r="251" spans="1:11">
      <c r="A251" s="6">
        <v>370704</v>
      </c>
      <c r="B251" s="6">
        <v>10060</v>
      </c>
      <c r="C251" s="6">
        <v>2</v>
      </c>
      <c r="D251" s="6" t="s">
        <v>9</v>
      </c>
      <c r="E251" s="6" t="s">
        <v>16</v>
      </c>
      <c r="F251" s="2" t="s">
        <v>24</v>
      </c>
      <c r="G251" s="6">
        <v>91</v>
      </c>
      <c r="H251" s="6">
        <f>表2[[#This Row],[Housing area (sq m)]]/+表1[[#This Row],[Household size]]</f>
        <v>45.5</v>
      </c>
      <c r="I251" s="6" t="s">
        <v>29</v>
      </c>
      <c r="J251" s="6" t="s">
        <v>22</v>
      </c>
      <c r="K251" s="6" t="s">
        <v>32</v>
      </c>
    </row>
    <row r="252" spans="1:11">
      <c r="A252" s="6">
        <v>370711</v>
      </c>
      <c r="B252" s="6">
        <v>14326.333329999999</v>
      </c>
      <c r="C252" s="6">
        <v>3</v>
      </c>
      <c r="D252" s="6" t="s">
        <v>9</v>
      </c>
      <c r="E252" s="6" t="s">
        <v>16</v>
      </c>
      <c r="F252" s="2" t="s">
        <v>24</v>
      </c>
      <c r="G252" s="6">
        <v>120</v>
      </c>
      <c r="H252" s="6">
        <f>表2[[#This Row],[Housing area (sq m)]]/+表1[[#This Row],[Household size]]</f>
        <v>40</v>
      </c>
      <c r="I252" s="6">
        <v>10000</v>
      </c>
      <c r="J252" s="6" t="s">
        <v>22</v>
      </c>
      <c r="K252" s="6" t="s">
        <v>32</v>
      </c>
    </row>
    <row r="253" spans="1:11">
      <c r="A253" s="6">
        <v>370714</v>
      </c>
      <c r="B253" s="6">
        <v>15000</v>
      </c>
      <c r="C253" s="6">
        <v>6</v>
      </c>
      <c r="D253" s="6" t="s">
        <v>6</v>
      </c>
      <c r="E253" s="6" t="s">
        <v>16</v>
      </c>
      <c r="F253" s="2" t="s">
        <v>24</v>
      </c>
      <c r="G253" s="6">
        <v>116</v>
      </c>
      <c r="H253" s="6">
        <f>表2[[#This Row],[Housing area (sq m)]]/+表1[[#This Row],[Household size]]</f>
        <v>19.333333333333332</v>
      </c>
      <c r="I253" s="6">
        <v>80000</v>
      </c>
      <c r="J253" s="6" t="s">
        <v>23</v>
      </c>
      <c r="K253" s="6" t="s">
        <v>32</v>
      </c>
    </row>
    <row r="254" spans="1:11">
      <c r="A254" s="6">
        <v>370745</v>
      </c>
      <c r="B254" s="6">
        <v>12900</v>
      </c>
      <c r="C254" s="6">
        <v>5</v>
      </c>
      <c r="D254" s="6" t="s">
        <v>6</v>
      </c>
      <c r="E254" s="6" t="s">
        <v>16</v>
      </c>
      <c r="F254" s="2" t="s">
        <v>24</v>
      </c>
      <c r="G254" s="6">
        <v>90</v>
      </c>
      <c r="H254" s="6">
        <f>表2[[#This Row],[Housing area (sq m)]]/+表1[[#This Row],[Household size]]</f>
        <v>18</v>
      </c>
      <c r="I254" s="6">
        <v>10000</v>
      </c>
      <c r="J254" s="6" t="s">
        <v>23</v>
      </c>
      <c r="K254" s="6" t="s">
        <v>32</v>
      </c>
    </row>
    <row r="255" spans="1:11">
      <c r="A255" s="6">
        <v>370747</v>
      </c>
      <c r="B255" s="6">
        <v>8900</v>
      </c>
      <c r="C255" s="6">
        <v>2</v>
      </c>
      <c r="D255" s="6" t="s">
        <v>6</v>
      </c>
      <c r="E255" s="6" t="s">
        <v>16</v>
      </c>
      <c r="F255" s="2" t="s">
        <v>24</v>
      </c>
      <c r="G255" s="6">
        <v>135</v>
      </c>
      <c r="H255" s="6">
        <f>表2[[#This Row],[Housing area (sq m)]]/+表1[[#This Row],[Household size]]</f>
        <v>67.5</v>
      </c>
      <c r="I255" s="6">
        <v>4500</v>
      </c>
      <c r="J255" s="6" t="s">
        <v>22</v>
      </c>
      <c r="K255" s="6" t="s">
        <v>32</v>
      </c>
    </row>
    <row r="256" spans="1:11">
      <c r="A256" s="6">
        <v>370748</v>
      </c>
      <c r="B256" s="6">
        <v>3000</v>
      </c>
      <c r="C256" s="6">
        <v>2</v>
      </c>
      <c r="D256" s="6" t="s">
        <v>6</v>
      </c>
      <c r="E256" s="6" t="s">
        <v>16</v>
      </c>
      <c r="F256" s="2" t="s">
        <v>24</v>
      </c>
      <c r="G256" s="6">
        <v>90</v>
      </c>
      <c r="H256" s="6">
        <f>表2[[#This Row],[Housing area (sq m)]]/+表1[[#This Row],[Household size]]</f>
        <v>45</v>
      </c>
      <c r="I256" s="6">
        <v>1000</v>
      </c>
      <c r="J256" s="6" t="s">
        <v>22</v>
      </c>
      <c r="K256" s="6" t="s">
        <v>32</v>
      </c>
    </row>
    <row r="257" spans="1:11">
      <c r="A257" s="6">
        <v>370749</v>
      </c>
      <c r="B257" s="6">
        <v>27958.333330000001</v>
      </c>
      <c r="C257" s="6">
        <v>3</v>
      </c>
      <c r="D257" s="6" t="s">
        <v>6</v>
      </c>
      <c r="E257" s="6" t="s">
        <v>16</v>
      </c>
      <c r="F257" s="2" t="s">
        <v>24</v>
      </c>
      <c r="G257" s="6">
        <v>80</v>
      </c>
      <c r="H257" s="6">
        <f>表2[[#This Row],[Housing area (sq m)]]/+表1[[#This Row],[Household size]]</f>
        <v>26.666666666666668</v>
      </c>
      <c r="I257" s="6">
        <v>150000</v>
      </c>
      <c r="J257" s="6" t="s">
        <v>23</v>
      </c>
      <c r="K257" s="6" t="s">
        <v>32</v>
      </c>
    </row>
    <row r="258" spans="1:11">
      <c r="A258" s="6">
        <v>370750</v>
      </c>
      <c r="B258" s="6">
        <v>35000</v>
      </c>
      <c r="C258" s="6">
        <v>2</v>
      </c>
      <c r="D258" s="6" t="s">
        <v>9</v>
      </c>
      <c r="E258" s="6" t="s">
        <v>16</v>
      </c>
      <c r="F258" s="2" t="s">
        <v>24</v>
      </c>
      <c r="G258" s="6">
        <v>107</v>
      </c>
      <c r="H258" s="6">
        <f>表2[[#This Row],[Housing area (sq m)]]/+表1[[#This Row],[Household size]]</f>
        <v>53.5</v>
      </c>
      <c r="I258" s="6">
        <v>100000</v>
      </c>
      <c r="J258" s="6" t="s">
        <v>23</v>
      </c>
      <c r="K258" s="6" t="s">
        <v>32</v>
      </c>
    </row>
    <row r="259" spans="1:11">
      <c r="A259" s="6">
        <v>370751</v>
      </c>
      <c r="B259" s="6">
        <v>16000</v>
      </c>
      <c r="C259" s="6">
        <v>5</v>
      </c>
      <c r="D259" s="6" t="s">
        <v>7</v>
      </c>
      <c r="E259" s="6" t="s">
        <v>16</v>
      </c>
      <c r="F259" s="2" t="s">
        <v>24</v>
      </c>
      <c r="G259" s="6">
        <v>80</v>
      </c>
      <c r="H259" s="6">
        <f>表2[[#This Row],[Housing area (sq m)]]/+表1[[#This Row],[Household size]]</f>
        <v>16</v>
      </c>
      <c r="I259" s="6">
        <v>300000</v>
      </c>
      <c r="J259" s="6" t="s">
        <v>23</v>
      </c>
      <c r="K259" s="6" t="s">
        <v>32</v>
      </c>
    </row>
    <row r="260" spans="1:11">
      <c r="A260" s="6">
        <v>370754</v>
      </c>
      <c r="B260" s="6">
        <v>2420</v>
      </c>
      <c r="C260" s="6">
        <v>1</v>
      </c>
      <c r="D260" s="6" t="s">
        <v>6</v>
      </c>
      <c r="E260" s="6" t="s">
        <v>16</v>
      </c>
      <c r="F260" s="2" t="s">
        <v>24</v>
      </c>
      <c r="G260" s="6">
        <v>80</v>
      </c>
      <c r="H260" s="6">
        <f>表2[[#This Row],[Housing area (sq m)]]/+表1[[#This Row],[Household size]]</f>
        <v>80</v>
      </c>
      <c r="I260" s="6">
        <v>3000</v>
      </c>
      <c r="J260" s="6" t="s">
        <v>22</v>
      </c>
      <c r="K260" s="6" t="s">
        <v>32</v>
      </c>
    </row>
    <row r="261" spans="1:11">
      <c r="A261" s="6">
        <v>370755</v>
      </c>
      <c r="B261" s="6">
        <v>33333.333330000001</v>
      </c>
      <c r="C261" s="6">
        <v>3</v>
      </c>
      <c r="D261" s="6" t="s">
        <v>9</v>
      </c>
      <c r="E261" s="6" t="s">
        <v>16</v>
      </c>
      <c r="F261" s="2" t="s">
        <v>24</v>
      </c>
      <c r="G261" s="6">
        <v>107</v>
      </c>
      <c r="H261" s="6">
        <f>表2[[#This Row],[Housing area (sq m)]]/+表1[[#This Row],[Household size]]</f>
        <v>35.666666666666664</v>
      </c>
      <c r="I261" s="6">
        <v>20000</v>
      </c>
      <c r="J261" s="6" t="s">
        <v>23</v>
      </c>
      <c r="K261" s="6" t="s">
        <v>32</v>
      </c>
    </row>
    <row r="262" spans="1:11">
      <c r="A262" s="6">
        <v>370758</v>
      </c>
      <c r="B262" s="6">
        <v>16666.666669999999</v>
      </c>
      <c r="C262" s="6">
        <v>3</v>
      </c>
      <c r="D262" s="6" t="s">
        <v>6</v>
      </c>
      <c r="E262" s="6" t="s">
        <v>16</v>
      </c>
      <c r="F262" s="2" t="s">
        <v>24</v>
      </c>
      <c r="G262" s="6">
        <v>90</v>
      </c>
      <c r="H262" s="6">
        <f>表2[[#This Row],[Housing area (sq m)]]/+表1[[#This Row],[Household size]]</f>
        <v>30</v>
      </c>
      <c r="I262" s="6">
        <v>10000</v>
      </c>
      <c r="J262" s="6" t="s">
        <v>23</v>
      </c>
      <c r="K262" s="6" t="s">
        <v>32</v>
      </c>
    </row>
    <row r="263" spans="1:11">
      <c r="A263" s="6">
        <v>370759</v>
      </c>
      <c r="B263" s="6">
        <v>14360</v>
      </c>
      <c r="C263" s="6">
        <v>2</v>
      </c>
      <c r="D263" s="6" t="s">
        <v>6</v>
      </c>
      <c r="E263" s="3" t="s">
        <v>12</v>
      </c>
      <c r="F263" s="2" t="s">
        <v>24</v>
      </c>
      <c r="G263" s="6">
        <v>130</v>
      </c>
      <c r="H263" s="6">
        <f>表2[[#This Row],[Housing area (sq m)]]/+表1[[#This Row],[Household size]]</f>
        <v>65</v>
      </c>
      <c r="I263" s="6">
        <v>1000</v>
      </c>
      <c r="J263" s="6" t="s">
        <v>22</v>
      </c>
      <c r="K263" s="6" t="s">
        <v>32</v>
      </c>
    </row>
    <row r="264" spans="1:11">
      <c r="A264" s="6">
        <v>370762</v>
      </c>
      <c r="B264" s="6">
        <v>26000</v>
      </c>
      <c r="C264" s="6">
        <v>5</v>
      </c>
      <c r="D264" s="6" t="s">
        <v>6</v>
      </c>
      <c r="E264" s="6" t="s">
        <v>16</v>
      </c>
      <c r="F264" s="2" t="s">
        <v>24</v>
      </c>
      <c r="G264" s="6">
        <v>120</v>
      </c>
      <c r="H264" s="6">
        <f>表2[[#This Row],[Housing area (sq m)]]/+表1[[#This Row],[Household size]]</f>
        <v>24</v>
      </c>
      <c r="I264" s="6">
        <v>200000</v>
      </c>
      <c r="J264" s="6" t="s">
        <v>23</v>
      </c>
      <c r="K264" s="6" t="s">
        <v>32</v>
      </c>
    </row>
    <row r="265" spans="1:11">
      <c r="A265" s="6">
        <v>370763</v>
      </c>
      <c r="B265" s="6">
        <v>21350</v>
      </c>
      <c r="C265" s="6">
        <v>4</v>
      </c>
      <c r="D265" s="6" t="s">
        <v>7</v>
      </c>
      <c r="E265" s="6" t="s">
        <v>16</v>
      </c>
      <c r="F265" s="2" t="s">
        <v>24</v>
      </c>
      <c r="G265" s="6">
        <v>90</v>
      </c>
      <c r="H265" s="6">
        <f>表2[[#This Row],[Housing area (sq m)]]/+表1[[#This Row],[Household size]]</f>
        <v>22.5</v>
      </c>
      <c r="I265" s="6">
        <v>200000</v>
      </c>
      <c r="J265" s="6" t="s">
        <v>23</v>
      </c>
      <c r="K265" s="6" t="s">
        <v>32</v>
      </c>
    </row>
    <row r="266" spans="1:11">
      <c r="A266" s="6">
        <v>370764</v>
      </c>
      <c r="B266" s="6">
        <v>12817.5</v>
      </c>
      <c r="C266" s="6">
        <v>4</v>
      </c>
      <c r="D266" s="6" t="s">
        <v>6</v>
      </c>
      <c r="E266" s="3" t="s">
        <v>12</v>
      </c>
      <c r="F266" s="2" t="s">
        <v>24</v>
      </c>
      <c r="G266" s="6">
        <v>90</v>
      </c>
      <c r="H266" s="6">
        <f>表2[[#This Row],[Housing area (sq m)]]/+表1[[#This Row],[Household size]]</f>
        <v>22.5</v>
      </c>
      <c r="I266" s="6">
        <v>30000</v>
      </c>
      <c r="J266" s="6" t="s">
        <v>22</v>
      </c>
      <c r="K266" s="6" t="s">
        <v>32</v>
      </c>
    </row>
    <row r="267" spans="1:11">
      <c r="A267" s="6">
        <v>370766</v>
      </c>
      <c r="B267" s="6">
        <v>3910</v>
      </c>
      <c r="C267" s="6">
        <v>2</v>
      </c>
      <c r="D267" s="6" t="s">
        <v>6</v>
      </c>
      <c r="E267" s="6" t="s">
        <v>16</v>
      </c>
      <c r="F267" s="2" t="s">
        <v>24</v>
      </c>
      <c r="G267" s="6">
        <v>80</v>
      </c>
      <c r="H267" s="6">
        <f>表2[[#This Row],[Housing area (sq m)]]/+表1[[#This Row],[Household size]]</f>
        <v>40</v>
      </c>
      <c r="I267" s="6">
        <v>8000</v>
      </c>
      <c r="J267" s="6" t="s">
        <v>22</v>
      </c>
      <c r="K267" s="6" t="s">
        <v>32</v>
      </c>
    </row>
    <row r="268" spans="1:11">
      <c r="A268" s="6">
        <v>370767</v>
      </c>
      <c r="B268" s="6">
        <v>32160</v>
      </c>
      <c r="C268" s="6">
        <v>1</v>
      </c>
      <c r="D268" s="6" t="s">
        <v>6</v>
      </c>
      <c r="E268" s="6" t="s">
        <v>16</v>
      </c>
      <c r="F268" s="2" t="s">
        <v>24</v>
      </c>
      <c r="G268" s="6">
        <v>90</v>
      </c>
      <c r="H268" s="6">
        <f>表2[[#This Row],[Housing area (sq m)]]/+表1[[#This Row],[Household size]]</f>
        <v>90</v>
      </c>
      <c r="I268" s="6">
        <v>3000</v>
      </c>
      <c r="J268" s="6" t="s">
        <v>22</v>
      </c>
      <c r="K268" s="6" t="s">
        <v>32</v>
      </c>
    </row>
    <row r="269" spans="1:11">
      <c r="A269" s="6">
        <v>370769</v>
      </c>
      <c r="B269" s="6">
        <v>15000</v>
      </c>
      <c r="C269" s="6">
        <v>2</v>
      </c>
      <c r="D269" s="6" t="s">
        <v>9</v>
      </c>
      <c r="E269" s="6" t="s">
        <v>16</v>
      </c>
      <c r="F269" s="2" t="s">
        <v>24</v>
      </c>
      <c r="G269" s="6">
        <v>160</v>
      </c>
      <c r="H269" s="6">
        <f>表2[[#This Row],[Housing area (sq m)]]/+表1[[#This Row],[Household size]]</f>
        <v>80</v>
      </c>
      <c r="I269" s="6">
        <v>10000</v>
      </c>
      <c r="J269" s="6" t="s">
        <v>22</v>
      </c>
      <c r="K269" s="6" t="s">
        <v>32</v>
      </c>
    </row>
    <row r="270" spans="1:11">
      <c r="A270" s="6">
        <v>370770</v>
      </c>
      <c r="B270" s="6">
        <v>46900</v>
      </c>
      <c r="C270" s="6">
        <v>2</v>
      </c>
      <c r="D270" s="6" t="s">
        <v>9</v>
      </c>
      <c r="E270" s="6" t="s">
        <v>16</v>
      </c>
      <c r="F270" s="2" t="s">
        <v>24</v>
      </c>
      <c r="G270" s="6">
        <v>104</v>
      </c>
      <c r="H270" s="6">
        <f>表2[[#This Row],[Housing area (sq m)]]/+表1[[#This Row],[Household size]]</f>
        <v>52</v>
      </c>
      <c r="I270" s="6">
        <v>20000</v>
      </c>
      <c r="J270" s="6" t="s">
        <v>22</v>
      </c>
      <c r="K270" s="6" t="s">
        <v>32</v>
      </c>
    </row>
    <row r="271" spans="1:11">
      <c r="A271" s="6">
        <v>370771</v>
      </c>
      <c r="B271" s="6">
        <v>16080</v>
      </c>
      <c r="C271" s="6">
        <v>2</v>
      </c>
      <c r="D271" s="6" t="s">
        <v>6</v>
      </c>
      <c r="E271" s="6" t="s">
        <v>16</v>
      </c>
      <c r="F271" s="2" t="s">
        <v>24</v>
      </c>
      <c r="G271" s="6">
        <v>120</v>
      </c>
      <c r="H271" s="6">
        <f>表2[[#This Row],[Housing area (sq m)]]/+表1[[#This Row],[Household size]]</f>
        <v>60</v>
      </c>
      <c r="I271" s="6">
        <v>3000</v>
      </c>
      <c r="J271" s="6" t="s">
        <v>22</v>
      </c>
      <c r="K271" s="6" t="s">
        <v>32</v>
      </c>
    </row>
    <row r="272" spans="1:11">
      <c r="A272" s="6">
        <v>370772</v>
      </c>
      <c r="B272" s="6">
        <v>2160</v>
      </c>
      <c r="C272" s="6">
        <v>2</v>
      </c>
      <c r="D272" s="6" t="s">
        <v>9</v>
      </c>
      <c r="E272" s="6" t="s">
        <v>16</v>
      </c>
      <c r="F272" s="2" t="s">
        <v>24</v>
      </c>
      <c r="G272" s="6">
        <v>100</v>
      </c>
      <c r="H272" s="6">
        <f>表2[[#This Row],[Housing area (sq m)]]/+表1[[#This Row],[Household size]]</f>
        <v>50</v>
      </c>
      <c r="I272" s="6">
        <v>8000</v>
      </c>
      <c r="J272" s="6" t="s">
        <v>22</v>
      </c>
      <c r="K272" s="6" t="s">
        <v>32</v>
      </c>
    </row>
    <row r="273" spans="1:11">
      <c r="A273" s="6">
        <v>370774</v>
      </c>
      <c r="B273" s="6">
        <v>25250</v>
      </c>
      <c r="C273" s="6">
        <v>2</v>
      </c>
      <c r="D273" s="6" t="s">
        <v>9</v>
      </c>
      <c r="E273" s="6" t="s">
        <v>16</v>
      </c>
      <c r="F273" s="2" t="s">
        <v>24</v>
      </c>
      <c r="G273" s="6">
        <v>120</v>
      </c>
      <c r="H273" s="6">
        <f>表2[[#This Row],[Housing area (sq m)]]/+表1[[#This Row],[Household size]]</f>
        <v>60</v>
      </c>
      <c r="I273" s="6">
        <v>7800</v>
      </c>
      <c r="J273" s="6" t="s">
        <v>22</v>
      </c>
      <c r="K273" s="6" t="s">
        <v>32</v>
      </c>
    </row>
    <row r="274" spans="1:11">
      <c r="A274" s="6">
        <v>370775</v>
      </c>
      <c r="B274" s="6">
        <v>31166.666669999999</v>
      </c>
      <c r="C274" s="6">
        <v>3</v>
      </c>
      <c r="D274" s="6" t="s">
        <v>9</v>
      </c>
      <c r="E274" s="6" t="s">
        <v>16</v>
      </c>
      <c r="F274" s="2" t="s">
        <v>24</v>
      </c>
      <c r="G274" s="6">
        <v>300</v>
      </c>
      <c r="H274" s="6">
        <f>表2[[#This Row],[Housing area (sq m)]]/+表1[[#This Row],[Household size]]</f>
        <v>100</v>
      </c>
      <c r="I274" s="6">
        <v>250000</v>
      </c>
      <c r="J274" s="6" t="s">
        <v>23</v>
      </c>
      <c r="K274" s="6" t="s">
        <v>32</v>
      </c>
    </row>
    <row r="275" spans="1:11">
      <c r="A275" s="6">
        <v>370776</v>
      </c>
      <c r="B275" s="6">
        <v>39500</v>
      </c>
      <c r="C275" s="6">
        <v>3</v>
      </c>
      <c r="D275" s="6" t="s">
        <v>9</v>
      </c>
      <c r="E275" s="6" t="s">
        <v>16</v>
      </c>
      <c r="F275" s="2" t="s">
        <v>24</v>
      </c>
      <c r="G275" s="6">
        <v>200</v>
      </c>
      <c r="H275" s="6">
        <f>表2[[#This Row],[Housing area (sq m)]]/+表1[[#This Row],[Household size]]</f>
        <v>66.666666666666671</v>
      </c>
      <c r="I275" s="6">
        <v>3000</v>
      </c>
      <c r="J275" s="6" t="s">
        <v>22</v>
      </c>
      <c r="K275" s="6" t="s">
        <v>32</v>
      </c>
    </row>
    <row r="276" spans="1:11">
      <c r="A276" s="6">
        <v>370778</v>
      </c>
      <c r="B276" s="6">
        <v>27500</v>
      </c>
      <c r="C276" s="6">
        <v>2</v>
      </c>
      <c r="D276" s="6" t="s">
        <v>9</v>
      </c>
      <c r="E276" s="6" t="s">
        <v>16</v>
      </c>
      <c r="F276" s="2" t="s">
        <v>24</v>
      </c>
      <c r="G276" s="6">
        <v>187</v>
      </c>
      <c r="H276" s="6">
        <f>表2[[#This Row],[Housing area (sq m)]]/+表1[[#This Row],[Household size]]</f>
        <v>93.5</v>
      </c>
      <c r="I276" s="6">
        <v>8000</v>
      </c>
      <c r="J276" s="6" t="s">
        <v>22</v>
      </c>
      <c r="K276" s="6" t="s">
        <v>32</v>
      </c>
    </row>
    <row r="277" spans="1:11">
      <c r="A277" s="6">
        <v>370779</v>
      </c>
      <c r="B277" s="6">
        <v>3000</v>
      </c>
      <c r="C277" s="6">
        <v>2</v>
      </c>
      <c r="D277" s="6" t="s">
        <v>9</v>
      </c>
      <c r="E277" s="6" t="s">
        <v>16</v>
      </c>
      <c r="F277" s="2" t="s">
        <v>24</v>
      </c>
      <c r="G277" s="6">
        <v>200</v>
      </c>
      <c r="H277" s="6">
        <f>表2[[#This Row],[Housing area (sq m)]]/+表1[[#This Row],[Household size]]</f>
        <v>100</v>
      </c>
      <c r="I277" s="6">
        <v>3000</v>
      </c>
      <c r="J277" s="6" t="s">
        <v>22</v>
      </c>
      <c r="K277" s="6" t="s">
        <v>32</v>
      </c>
    </row>
    <row r="278" spans="1:11">
      <c r="A278" s="6">
        <v>370780</v>
      </c>
      <c r="B278" s="6">
        <v>14200</v>
      </c>
      <c r="C278" s="6">
        <v>2</v>
      </c>
      <c r="D278" s="6" t="s">
        <v>9</v>
      </c>
      <c r="E278" s="6" t="s">
        <v>16</v>
      </c>
      <c r="F278" s="2" t="s">
        <v>24</v>
      </c>
      <c r="G278" s="6">
        <v>220</v>
      </c>
      <c r="H278" s="6">
        <f>表2[[#This Row],[Housing area (sq m)]]/+表1[[#This Row],[Household size]]</f>
        <v>110</v>
      </c>
      <c r="I278" s="6">
        <v>1800</v>
      </c>
      <c r="J278" s="6" t="s">
        <v>22</v>
      </c>
      <c r="K278" s="6" t="s">
        <v>32</v>
      </c>
    </row>
    <row r="279" spans="1:11">
      <c r="A279" s="6">
        <v>370782</v>
      </c>
      <c r="B279" s="6">
        <v>12500</v>
      </c>
      <c r="C279" s="6">
        <v>8</v>
      </c>
      <c r="D279" s="6" t="s">
        <v>9</v>
      </c>
      <c r="E279" s="6" t="s">
        <v>16</v>
      </c>
      <c r="F279" s="3" t="s">
        <v>28</v>
      </c>
      <c r="G279" s="6">
        <v>360</v>
      </c>
      <c r="H279" s="6">
        <f>表2[[#This Row],[Housing area (sq m)]]/+表1[[#This Row],[Household size]]</f>
        <v>45</v>
      </c>
      <c r="I279" s="6">
        <v>100000</v>
      </c>
      <c r="J279" s="6" t="s">
        <v>23</v>
      </c>
      <c r="K279" s="6" t="s">
        <v>32</v>
      </c>
    </row>
    <row r="280" spans="1:11">
      <c r="A280" s="6">
        <v>370783</v>
      </c>
      <c r="B280" s="6">
        <v>40000</v>
      </c>
      <c r="C280" s="6">
        <v>5</v>
      </c>
      <c r="D280" s="6" t="s">
        <v>6</v>
      </c>
      <c r="E280" s="3" t="s">
        <v>12</v>
      </c>
      <c r="F280" s="2" t="s">
        <v>24</v>
      </c>
      <c r="G280" s="6">
        <v>136</v>
      </c>
      <c r="H280" s="6">
        <f>表2[[#This Row],[Housing area (sq m)]]/+表1[[#This Row],[Household size]]</f>
        <v>27.2</v>
      </c>
      <c r="I280" s="6">
        <v>150000</v>
      </c>
      <c r="J280" s="6" t="s">
        <v>23</v>
      </c>
      <c r="K280" s="6" t="s">
        <v>32</v>
      </c>
    </row>
    <row r="281" spans="1:11">
      <c r="A281" s="6">
        <v>370786</v>
      </c>
      <c r="B281" s="6">
        <v>7940</v>
      </c>
      <c r="C281" s="6">
        <v>2</v>
      </c>
      <c r="D281" s="6" t="s">
        <v>6</v>
      </c>
      <c r="E281" s="6" t="s">
        <v>16</v>
      </c>
      <c r="F281" s="6" t="s">
        <v>27</v>
      </c>
      <c r="G281" s="6">
        <v>200</v>
      </c>
      <c r="H281" s="6">
        <f>表2[[#This Row],[Housing area (sq m)]]/+表1[[#This Row],[Household size]]</f>
        <v>100</v>
      </c>
      <c r="I281" s="6">
        <v>20000</v>
      </c>
      <c r="J281" s="6" t="s">
        <v>22</v>
      </c>
      <c r="K281" s="6" t="s">
        <v>32</v>
      </c>
    </row>
    <row r="282" spans="1:11">
      <c r="A282" s="6">
        <v>370787</v>
      </c>
      <c r="B282" s="6">
        <v>20300</v>
      </c>
      <c r="C282" s="6">
        <v>4</v>
      </c>
      <c r="D282" s="6" t="s">
        <v>9</v>
      </c>
      <c r="E282" s="6" t="s">
        <v>16</v>
      </c>
      <c r="F282" s="2" t="s">
        <v>24</v>
      </c>
      <c r="G282" s="6">
        <v>200</v>
      </c>
      <c r="H282" s="6">
        <f>表2[[#This Row],[Housing area (sq m)]]/+表1[[#This Row],[Household size]]</f>
        <v>50</v>
      </c>
      <c r="I282" s="6">
        <v>3000</v>
      </c>
      <c r="J282" s="6" t="s">
        <v>22</v>
      </c>
      <c r="K282" s="6" t="s">
        <v>32</v>
      </c>
    </row>
    <row r="283" spans="1:11">
      <c r="A283" s="6">
        <v>370788</v>
      </c>
      <c r="B283" s="6">
        <v>23374.28571</v>
      </c>
      <c r="C283" s="6">
        <v>7</v>
      </c>
      <c r="D283" s="6" t="s">
        <v>9</v>
      </c>
      <c r="E283" s="6" t="s">
        <v>16</v>
      </c>
      <c r="F283" s="2" t="s">
        <v>24</v>
      </c>
      <c r="G283" s="6">
        <v>130</v>
      </c>
      <c r="H283" s="6">
        <f>表2[[#This Row],[Housing area (sq m)]]/+表1[[#This Row],[Household size]]</f>
        <v>18.571428571428573</v>
      </c>
      <c r="I283" s="6">
        <v>10000</v>
      </c>
      <c r="J283" s="6" t="s">
        <v>22</v>
      </c>
      <c r="K283" s="6" t="s">
        <v>32</v>
      </c>
    </row>
    <row r="284" spans="1:11">
      <c r="A284" s="6">
        <v>370789</v>
      </c>
      <c r="B284" s="6">
        <v>10000</v>
      </c>
      <c r="C284" s="6">
        <v>3</v>
      </c>
      <c r="D284" s="6" t="s">
        <v>7</v>
      </c>
      <c r="E284" s="6" t="s">
        <v>16</v>
      </c>
      <c r="F284" s="2" t="s">
        <v>24</v>
      </c>
      <c r="G284" s="6">
        <v>200</v>
      </c>
      <c r="H284" s="6">
        <f>表2[[#This Row],[Housing area (sq m)]]/+表1[[#This Row],[Household size]]</f>
        <v>66.666666666666671</v>
      </c>
      <c r="I284" s="6">
        <v>8000</v>
      </c>
      <c r="J284" s="6" t="s">
        <v>22</v>
      </c>
      <c r="K284" s="6" t="s">
        <v>32</v>
      </c>
    </row>
    <row r="285" spans="1:11">
      <c r="A285" s="6">
        <v>370790</v>
      </c>
      <c r="B285" s="6">
        <v>16666.666669999999</v>
      </c>
      <c r="C285" s="6">
        <v>3</v>
      </c>
      <c r="D285" s="6" t="s">
        <v>9</v>
      </c>
      <c r="E285" s="6" t="s">
        <v>16</v>
      </c>
      <c r="F285" s="2" t="s">
        <v>24</v>
      </c>
      <c r="G285" s="6">
        <v>200</v>
      </c>
      <c r="H285" s="6">
        <f>表2[[#This Row],[Housing area (sq m)]]/+表1[[#This Row],[Household size]]</f>
        <v>66.666666666666671</v>
      </c>
      <c r="I285" s="6">
        <v>50000</v>
      </c>
      <c r="J285" s="6" t="s">
        <v>23</v>
      </c>
      <c r="K285" s="6" t="s">
        <v>32</v>
      </c>
    </row>
    <row r="286" spans="1:11">
      <c r="A286" s="6">
        <v>370791</v>
      </c>
      <c r="B286" s="6">
        <v>12500</v>
      </c>
      <c r="C286" s="6">
        <v>2</v>
      </c>
      <c r="D286" s="6" t="s">
        <v>9</v>
      </c>
      <c r="E286" s="6" t="s">
        <v>16</v>
      </c>
      <c r="F286" s="2" t="s">
        <v>24</v>
      </c>
      <c r="G286" s="6">
        <v>180</v>
      </c>
      <c r="H286" s="6">
        <f>表2[[#This Row],[Housing area (sq m)]]/+表1[[#This Row],[Household size]]</f>
        <v>90</v>
      </c>
      <c r="I286" s="6">
        <v>3000</v>
      </c>
      <c r="J286" s="6" t="s">
        <v>22</v>
      </c>
      <c r="K286" s="6" t="s">
        <v>32</v>
      </c>
    </row>
    <row r="287" spans="1:11">
      <c r="A287" s="6">
        <v>370793</v>
      </c>
      <c r="B287" s="6">
        <v>17333.333330000001</v>
      </c>
      <c r="C287" s="6">
        <v>6</v>
      </c>
      <c r="D287" s="6" t="s">
        <v>9</v>
      </c>
      <c r="E287" s="6" t="s">
        <v>16</v>
      </c>
      <c r="F287" s="2" t="s">
        <v>24</v>
      </c>
      <c r="G287" s="6">
        <v>300</v>
      </c>
      <c r="H287" s="6">
        <f>表2[[#This Row],[Housing area (sq m)]]/+表1[[#This Row],[Household size]]</f>
        <v>50</v>
      </c>
      <c r="I287" s="6">
        <v>150000</v>
      </c>
      <c r="J287" s="6" t="s">
        <v>23</v>
      </c>
      <c r="K287" s="6" t="s">
        <v>32</v>
      </c>
    </row>
    <row r="288" spans="1:11">
      <c r="A288" s="6">
        <v>370794</v>
      </c>
      <c r="B288" s="6">
        <v>13333.333329999999</v>
      </c>
      <c r="C288" s="6">
        <v>3</v>
      </c>
      <c r="D288" s="6" t="s">
        <v>9</v>
      </c>
      <c r="E288" s="6" t="s">
        <v>16</v>
      </c>
      <c r="F288" s="2" t="s">
        <v>24</v>
      </c>
      <c r="G288" s="6">
        <v>300</v>
      </c>
      <c r="H288" s="6">
        <f>表2[[#This Row],[Housing area (sq m)]]/+表1[[#This Row],[Household size]]</f>
        <v>100</v>
      </c>
      <c r="I288" s="6">
        <v>20000</v>
      </c>
      <c r="J288" s="6" t="s">
        <v>22</v>
      </c>
      <c r="K288" s="6" t="s">
        <v>32</v>
      </c>
    </row>
    <row r="289" spans="1:11">
      <c r="A289" s="6">
        <v>370795</v>
      </c>
      <c r="B289" s="6">
        <v>16000</v>
      </c>
      <c r="C289" s="6">
        <v>5</v>
      </c>
      <c r="D289" s="6" t="s">
        <v>9</v>
      </c>
      <c r="E289" s="6" t="s">
        <v>16</v>
      </c>
      <c r="F289" s="2" t="s">
        <v>24</v>
      </c>
      <c r="G289" s="6">
        <v>400</v>
      </c>
      <c r="H289" s="6">
        <f>表2[[#This Row],[Housing area (sq m)]]/+表1[[#This Row],[Household size]]</f>
        <v>80</v>
      </c>
      <c r="I289" s="6">
        <v>200000</v>
      </c>
      <c r="J289" s="6" t="s">
        <v>23</v>
      </c>
      <c r="K289" s="6" t="s">
        <v>32</v>
      </c>
    </row>
    <row r="290" spans="1:11">
      <c r="A290" s="6">
        <v>370796</v>
      </c>
      <c r="B290" s="6">
        <v>30333.333330000001</v>
      </c>
      <c r="C290" s="6">
        <v>3</v>
      </c>
      <c r="D290" s="6" t="s">
        <v>7</v>
      </c>
      <c r="E290" s="3" t="s">
        <v>12</v>
      </c>
      <c r="F290" s="2" t="s">
        <v>24</v>
      </c>
      <c r="G290" s="6">
        <v>180</v>
      </c>
      <c r="H290" s="6">
        <f>表2[[#This Row],[Housing area (sq m)]]/+表1[[#This Row],[Household size]]</f>
        <v>60</v>
      </c>
      <c r="I290" s="6">
        <v>10000</v>
      </c>
      <c r="J290" s="6" t="s">
        <v>23</v>
      </c>
      <c r="K290" s="6" t="s">
        <v>32</v>
      </c>
    </row>
    <row r="291" spans="1:11">
      <c r="A291" s="6">
        <v>370797</v>
      </c>
      <c r="B291" s="6">
        <v>26250</v>
      </c>
      <c r="C291" s="6">
        <v>4</v>
      </c>
      <c r="D291" s="6" t="s">
        <v>7</v>
      </c>
      <c r="E291" s="6" t="s">
        <v>15</v>
      </c>
      <c r="F291" s="2" t="s">
        <v>24</v>
      </c>
      <c r="G291" s="6">
        <v>330</v>
      </c>
      <c r="H291" s="6">
        <f>表2[[#This Row],[Housing area (sq m)]]/+表1[[#This Row],[Household size]]</f>
        <v>82.5</v>
      </c>
      <c r="I291" s="6">
        <v>10000</v>
      </c>
      <c r="J291" s="6" t="s">
        <v>22</v>
      </c>
      <c r="K291" s="6" t="s">
        <v>32</v>
      </c>
    </row>
    <row r="292" spans="1:11">
      <c r="A292" s="6">
        <v>370799</v>
      </c>
      <c r="B292" s="6">
        <v>20000</v>
      </c>
      <c r="C292" s="6">
        <v>2</v>
      </c>
      <c r="D292" s="6" t="s">
        <v>9</v>
      </c>
      <c r="E292" s="6" t="s">
        <v>16</v>
      </c>
      <c r="F292" s="2" t="s">
        <v>24</v>
      </c>
      <c r="G292" s="6">
        <v>230</v>
      </c>
      <c r="H292" s="6">
        <f>表2[[#This Row],[Housing area (sq m)]]/+表1[[#This Row],[Household size]]</f>
        <v>115</v>
      </c>
      <c r="I292" s="6">
        <v>20000</v>
      </c>
      <c r="J292" s="6" t="s">
        <v>22</v>
      </c>
      <c r="K292" s="6" t="s">
        <v>32</v>
      </c>
    </row>
    <row r="293" spans="1:11">
      <c r="A293" s="6">
        <v>468745</v>
      </c>
      <c r="B293" s="6">
        <v>3333.333333</v>
      </c>
      <c r="C293" s="6">
        <v>3</v>
      </c>
      <c r="D293" s="6" t="s">
        <v>6</v>
      </c>
      <c r="E293" s="6" t="s">
        <v>16</v>
      </c>
      <c r="F293" s="2" t="s">
        <v>24</v>
      </c>
      <c r="G293" s="6">
        <v>83</v>
      </c>
      <c r="H293" s="6">
        <f>表2[[#This Row],[Housing area (sq m)]]/+表1[[#This Row],[Household size]]</f>
        <v>27.666666666666668</v>
      </c>
      <c r="I293" s="6">
        <v>80000</v>
      </c>
      <c r="J293" s="6" t="s">
        <v>23</v>
      </c>
      <c r="K293" s="6" t="s">
        <v>32</v>
      </c>
    </row>
    <row r="294" spans="1:11">
      <c r="A294" s="6">
        <v>471121</v>
      </c>
      <c r="B294" s="6">
        <v>20341.666669999999</v>
      </c>
      <c r="C294" s="6">
        <v>6</v>
      </c>
      <c r="D294" s="6" t="s">
        <v>7</v>
      </c>
      <c r="E294" s="6" t="s">
        <v>16</v>
      </c>
      <c r="F294" s="2" t="s">
        <v>24</v>
      </c>
      <c r="G294" s="6">
        <v>50</v>
      </c>
      <c r="H294" s="6">
        <f>表2[[#This Row],[Housing area (sq m)]]/+表1[[#This Row],[Household size]]</f>
        <v>8.3333333333333339</v>
      </c>
      <c r="I294" s="6">
        <v>300000</v>
      </c>
      <c r="J294" s="6" t="s">
        <v>23</v>
      </c>
      <c r="K294" s="6" t="s">
        <v>32</v>
      </c>
    </row>
    <row r="295" spans="1:11">
      <c r="A295" s="6">
        <v>509685</v>
      </c>
      <c r="B295" s="6">
        <v>79800</v>
      </c>
      <c r="C295" s="6">
        <v>1</v>
      </c>
      <c r="D295" s="6" t="s">
        <v>6</v>
      </c>
      <c r="E295" s="6" t="s">
        <v>16</v>
      </c>
      <c r="F295" s="6" t="s">
        <v>11</v>
      </c>
      <c r="G295" s="6">
        <v>140</v>
      </c>
      <c r="H295" s="6">
        <f>表2[[#This Row],[Housing area (sq m)]]/+表1[[#This Row],[Household size]]</f>
        <v>140</v>
      </c>
      <c r="I295" s="6">
        <v>200000</v>
      </c>
      <c r="J295" s="6" t="s">
        <v>23</v>
      </c>
      <c r="K295" s="6" t="s">
        <v>32</v>
      </c>
    </row>
    <row r="296" spans="1:11">
      <c r="A296" s="6">
        <v>509701</v>
      </c>
      <c r="B296" s="6">
        <v>23333.333330000001</v>
      </c>
      <c r="C296" s="6">
        <v>3</v>
      </c>
      <c r="D296" s="6" t="s">
        <v>6</v>
      </c>
      <c r="E296" s="6" t="s">
        <v>16</v>
      </c>
      <c r="F296" s="2" t="s">
        <v>24</v>
      </c>
      <c r="G296" s="6">
        <v>60</v>
      </c>
      <c r="H296" s="6">
        <f>表2[[#This Row],[Housing area (sq m)]]/+表1[[#This Row],[Household size]]</f>
        <v>20</v>
      </c>
      <c r="I296" s="6">
        <v>15000</v>
      </c>
      <c r="J296" s="6" t="s">
        <v>22</v>
      </c>
      <c r="K296" s="6" t="s">
        <v>32</v>
      </c>
    </row>
    <row r="297" spans="1:11">
      <c r="A297" s="6">
        <v>509931</v>
      </c>
      <c r="B297" s="6">
        <v>96000</v>
      </c>
      <c r="C297" s="6">
        <v>1</v>
      </c>
      <c r="D297" s="6" t="s">
        <v>11</v>
      </c>
      <c r="E297" s="6" t="s">
        <v>11</v>
      </c>
      <c r="F297" s="2" t="s">
        <v>24</v>
      </c>
      <c r="G297" s="6">
        <v>144</v>
      </c>
      <c r="H297" s="6">
        <f>表2[[#This Row],[Housing area (sq m)]]/+表1[[#This Row],[Household size]]</f>
        <v>144</v>
      </c>
      <c r="I297" s="6">
        <v>300000</v>
      </c>
      <c r="J297" s="6" t="s">
        <v>23</v>
      </c>
      <c r="K297" s="6" t="s">
        <v>32</v>
      </c>
    </row>
    <row r="298" spans="1:11">
      <c r="A298" s="6">
        <v>510013</v>
      </c>
      <c r="B298" s="6">
        <v>22666.666669999999</v>
      </c>
      <c r="C298" s="6">
        <v>3</v>
      </c>
      <c r="D298" s="6" t="s">
        <v>6</v>
      </c>
      <c r="E298" s="6" t="s">
        <v>16</v>
      </c>
      <c r="F298" s="2" t="s">
        <v>24</v>
      </c>
      <c r="G298" s="6">
        <v>93</v>
      </c>
      <c r="H298" s="6">
        <f>表2[[#This Row],[Housing area (sq m)]]/+表1[[#This Row],[Household size]]</f>
        <v>31</v>
      </c>
      <c r="I298" s="6">
        <v>20000</v>
      </c>
      <c r="J298" s="6" t="s">
        <v>23</v>
      </c>
      <c r="K298" s="6" t="s">
        <v>32</v>
      </c>
    </row>
    <row r="299" spans="1:11">
      <c r="A299" s="6">
        <v>519657</v>
      </c>
      <c r="B299" s="6">
        <v>30000</v>
      </c>
      <c r="C299" s="6">
        <v>4</v>
      </c>
      <c r="D299" s="6" t="s">
        <v>6</v>
      </c>
      <c r="E299" s="6" t="s">
        <v>16</v>
      </c>
      <c r="F299" s="3" t="s">
        <v>25</v>
      </c>
      <c r="G299" s="6">
        <v>90</v>
      </c>
      <c r="H299" s="6">
        <f>表2[[#This Row],[Housing area (sq m)]]/+表1[[#This Row],[Household size]]</f>
        <v>22.5</v>
      </c>
      <c r="I299" s="6">
        <v>300000</v>
      </c>
      <c r="J299" s="6" t="s">
        <v>23</v>
      </c>
      <c r="K299" s="6" t="s">
        <v>32</v>
      </c>
    </row>
    <row r="300" spans="1:11">
      <c r="A300" s="6">
        <v>523690</v>
      </c>
      <c r="B300" s="6">
        <v>10666.666670000001</v>
      </c>
      <c r="C300" s="6">
        <v>6</v>
      </c>
      <c r="D300" s="6" t="s">
        <v>9</v>
      </c>
      <c r="E300" s="6" t="s">
        <v>16</v>
      </c>
      <c r="F300" s="2" t="s">
        <v>24</v>
      </c>
      <c r="G300" s="6">
        <v>200</v>
      </c>
      <c r="H300" s="6">
        <f>表2[[#This Row],[Housing area (sq m)]]/+表1[[#This Row],[Household size]]</f>
        <v>33.333333333333336</v>
      </c>
      <c r="I300" s="6">
        <v>300000</v>
      </c>
      <c r="J300" s="6" t="s">
        <v>23</v>
      </c>
      <c r="K300" s="6" t="s">
        <v>32</v>
      </c>
    </row>
    <row r="301" spans="1:11">
      <c r="A301" s="6">
        <v>529189</v>
      </c>
      <c r="B301" s="6">
        <v>80000</v>
      </c>
      <c r="C301" s="6">
        <v>1</v>
      </c>
      <c r="D301" s="6" t="s">
        <v>7</v>
      </c>
      <c r="E301" s="6" t="s">
        <v>16</v>
      </c>
      <c r="F301" s="3" t="s">
        <v>28</v>
      </c>
      <c r="G301" s="6">
        <v>95</v>
      </c>
      <c r="H301" s="6">
        <f>表2[[#This Row],[Housing area (sq m)]]/+表1[[#This Row],[Household size]]</f>
        <v>95</v>
      </c>
      <c r="I301" s="6">
        <v>3000</v>
      </c>
      <c r="J301" s="6" t="s">
        <v>22</v>
      </c>
      <c r="K301" s="6" t="s">
        <v>32</v>
      </c>
    </row>
    <row r="302" spans="1:11">
      <c r="A302" s="6">
        <v>541237</v>
      </c>
      <c r="B302" s="6">
        <v>35000</v>
      </c>
      <c r="C302" s="6">
        <v>2</v>
      </c>
      <c r="D302" s="6" t="s">
        <v>6</v>
      </c>
      <c r="E302" s="6" t="s">
        <v>16</v>
      </c>
      <c r="F302" s="2" t="s">
        <v>24</v>
      </c>
      <c r="G302" s="6">
        <v>130</v>
      </c>
      <c r="H302" s="6">
        <f>表2[[#This Row],[Housing area (sq m)]]/+表1[[#This Row],[Household size]]</f>
        <v>65</v>
      </c>
      <c r="I302" s="6">
        <v>20000</v>
      </c>
      <c r="J302" s="6" t="s">
        <v>22</v>
      </c>
      <c r="K302" s="6" t="s">
        <v>32</v>
      </c>
    </row>
    <row r="303" spans="1:11">
      <c r="A303" s="6">
        <v>547133</v>
      </c>
      <c r="B303" s="6">
        <v>20000</v>
      </c>
      <c r="C303" s="6">
        <v>3</v>
      </c>
      <c r="D303" s="6" t="s">
        <v>6</v>
      </c>
      <c r="E303" s="6" t="s">
        <v>16</v>
      </c>
      <c r="F303" s="2" t="s">
        <v>24</v>
      </c>
      <c r="G303" s="6">
        <v>70</v>
      </c>
      <c r="H303" s="6">
        <f>表2[[#This Row],[Housing area (sq m)]]/+表1[[#This Row],[Household size]]</f>
        <v>23.333333333333332</v>
      </c>
      <c r="I303" s="6">
        <v>4000</v>
      </c>
      <c r="J303" s="6" t="s">
        <v>22</v>
      </c>
      <c r="K303" s="6" t="s">
        <v>32</v>
      </c>
    </row>
    <row r="304" spans="1:11">
      <c r="A304" s="6">
        <v>547441</v>
      </c>
      <c r="B304" s="6">
        <v>50000</v>
      </c>
      <c r="C304" s="6">
        <v>2</v>
      </c>
      <c r="D304" s="6" t="s">
        <v>6</v>
      </c>
      <c r="E304" s="6" t="s">
        <v>16</v>
      </c>
      <c r="F304" s="2" t="s">
        <v>24</v>
      </c>
      <c r="G304" s="6">
        <v>107</v>
      </c>
      <c r="H304" s="6">
        <f>表2[[#This Row],[Housing area (sq m)]]/+表1[[#This Row],[Household size]]</f>
        <v>53.5</v>
      </c>
      <c r="I304" s="6">
        <v>100000</v>
      </c>
      <c r="J304" s="6" t="s">
        <v>23</v>
      </c>
      <c r="K304" s="6" t="s">
        <v>32</v>
      </c>
    </row>
    <row r="305" spans="1:11">
      <c r="A305" s="6">
        <v>547698</v>
      </c>
      <c r="B305" s="6">
        <v>50333.333330000001</v>
      </c>
      <c r="C305" s="6">
        <v>3</v>
      </c>
      <c r="D305" s="6" t="s">
        <v>6</v>
      </c>
      <c r="E305" s="6" t="s">
        <v>16</v>
      </c>
      <c r="F305" s="2" t="s">
        <v>24</v>
      </c>
      <c r="G305" s="6">
        <v>120</v>
      </c>
      <c r="H305" s="6">
        <f>表2[[#This Row],[Housing area (sq m)]]/+表1[[#This Row],[Household size]]</f>
        <v>40</v>
      </c>
      <c r="I305" s="6">
        <v>200000</v>
      </c>
      <c r="J305" s="6" t="s">
        <v>23</v>
      </c>
      <c r="K305" s="6" t="s">
        <v>32</v>
      </c>
    </row>
    <row r="306" spans="1:11">
      <c r="A306" s="6">
        <v>565530</v>
      </c>
      <c r="B306" s="6">
        <v>60000</v>
      </c>
      <c r="C306" s="6">
        <v>1</v>
      </c>
      <c r="D306" s="6" t="s">
        <v>9</v>
      </c>
      <c r="E306" s="6" t="s">
        <v>16</v>
      </c>
      <c r="F306" s="3" t="s">
        <v>28</v>
      </c>
      <c r="G306" s="6">
        <v>30</v>
      </c>
      <c r="H306" s="6">
        <f>表2[[#This Row],[Housing area (sq m)]]/+表1[[#This Row],[Household size]]</f>
        <v>30</v>
      </c>
      <c r="I306" s="6">
        <v>60000</v>
      </c>
      <c r="J306" s="6" t="s">
        <v>23</v>
      </c>
      <c r="K306" s="6" t="s">
        <v>32</v>
      </c>
    </row>
    <row r="307" spans="1:11">
      <c r="A307" s="6">
        <v>583112</v>
      </c>
      <c r="B307" s="6">
        <v>53333.333330000001</v>
      </c>
      <c r="C307" s="6">
        <v>3</v>
      </c>
      <c r="D307" s="6" t="s">
        <v>7</v>
      </c>
      <c r="E307" s="6" t="s">
        <v>16</v>
      </c>
      <c r="F307" s="2" t="s">
        <v>24</v>
      </c>
      <c r="G307" s="6">
        <v>180</v>
      </c>
      <c r="H307" s="6">
        <f>表2[[#This Row],[Housing area (sq m)]]/+表1[[#This Row],[Household size]]</f>
        <v>60</v>
      </c>
      <c r="I307" s="6">
        <v>200000</v>
      </c>
      <c r="J307" s="6" t="s">
        <v>23</v>
      </c>
      <c r="K307" s="6" t="s">
        <v>32</v>
      </c>
    </row>
    <row r="308" spans="1:11">
      <c r="A308" s="6">
        <v>583519</v>
      </c>
      <c r="B308" s="6">
        <v>50000</v>
      </c>
      <c r="C308" s="6">
        <v>1</v>
      </c>
      <c r="D308" s="6" t="s">
        <v>9</v>
      </c>
      <c r="E308" s="6" t="s">
        <v>16</v>
      </c>
      <c r="F308" s="2" t="s">
        <v>24</v>
      </c>
      <c r="G308" s="6">
        <v>100</v>
      </c>
      <c r="H308" s="6">
        <f>表2[[#This Row],[Housing area (sq m)]]/+表1[[#This Row],[Household size]]</f>
        <v>100</v>
      </c>
      <c r="I308" s="6">
        <v>100000</v>
      </c>
      <c r="J308" s="6" t="s">
        <v>23</v>
      </c>
      <c r="K308" s="6" t="s">
        <v>32</v>
      </c>
    </row>
    <row r="309" spans="1:11">
      <c r="A309" s="6">
        <v>583529</v>
      </c>
      <c r="B309" s="6">
        <v>29000</v>
      </c>
      <c r="C309" s="6">
        <v>2</v>
      </c>
      <c r="D309" s="6" t="s">
        <v>6</v>
      </c>
      <c r="E309" s="6" t="s">
        <v>16</v>
      </c>
      <c r="F309" s="2" t="s">
        <v>24</v>
      </c>
      <c r="G309" s="6">
        <v>75</v>
      </c>
      <c r="H309" s="6">
        <f>表2[[#This Row],[Housing area (sq m)]]/+表1[[#This Row],[Household size]]</f>
        <v>37.5</v>
      </c>
      <c r="I309" s="6">
        <v>30000</v>
      </c>
      <c r="J309" s="6" t="s">
        <v>22</v>
      </c>
      <c r="K309" s="6" t="s">
        <v>32</v>
      </c>
    </row>
    <row r="310" spans="1:11">
      <c r="A310" s="6">
        <v>583625</v>
      </c>
      <c r="B310" s="6">
        <v>170000</v>
      </c>
      <c r="C310" s="6">
        <v>2</v>
      </c>
      <c r="D310" s="6" t="s">
        <v>6</v>
      </c>
      <c r="E310" s="6" t="s">
        <v>16</v>
      </c>
      <c r="F310" s="2" t="s">
        <v>24</v>
      </c>
      <c r="G310" s="6">
        <v>137</v>
      </c>
      <c r="H310" s="6">
        <f>表2[[#This Row],[Housing area (sq m)]]/+表1[[#This Row],[Household size]]</f>
        <v>68.5</v>
      </c>
      <c r="I310" s="6">
        <v>700000</v>
      </c>
      <c r="J310" s="6" t="s">
        <v>23</v>
      </c>
      <c r="K310" s="6" t="s">
        <v>32</v>
      </c>
    </row>
    <row r="311" spans="1:11">
      <c r="A311" s="6">
        <v>601080</v>
      </c>
      <c r="B311" s="6">
        <v>144000</v>
      </c>
      <c r="C311" s="6">
        <v>1</v>
      </c>
      <c r="D311" s="6" t="s">
        <v>6</v>
      </c>
      <c r="E311" s="3" t="s">
        <v>12</v>
      </c>
      <c r="F311" s="3" t="s">
        <v>28</v>
      </c>
      <c r="G311" s="6">
        <v>86</v>
      </c>
      <c r="H311" s="6">
        <f>表2[[#This Row],[Housing area (sq m)]]/+表1[[#This Row],[Household size]]</f>
        <v>86</v>
      </c>
      <c r="I311" s="6">
        <v>10000</v>
      </c>
      <c r="J311" s="6" t="s">
        <v>22</v>
      </c>
      <c r="K311" s="6" t="s">
        <v>32</v>
      </c>
    </row>
    <row r="312" spans="1:11">
      <c r="A312" s="6">
        <v>601109</v>
      </c>
      <c r="B312" s="6">
        <v>10000</v>
      </c>
      <c r="C312" s="6">
        <v>3</v>
      </c>
      <c r="D312" s="6" t="s">
        <v>6</v>
      </c>
      <c r="E312" s="6" t="s">
        <v>16</v>
      </c>
      <c r="F312" s="6" t="s">
        <v>27</v>
      </c>
      <c r="G312" s="6">
        <v>100</v>
      </c>
      <c r="H312" s="6">
        <f>表2[[#This Row],[Housing area (sq m)]]/+表1[[#This Row],[Household size]]</f>
        <v>33.333333333333336</v>
      </c>
      <c r="I312" s="6">
        <v>100000</v>
      </c>
      <c r="J312" s="6" t="s">
        <v>23</v>
      </c>
      <c r="K312" s="6" t="s">
        <v>32</v>
      </c>
    </row>
    <row r="313" spans="1:11">
      <c r="A313" s="6">
        <v>619636</v>
      </c>
      <c r="B313" s="6">
        <v>10000</v>
      </c>
      <c r="C313" s="6">
        <v>3</v>
      </c>
      <c r="D313" s="6" t="s">
        <v>9</v>
      </c>
      <c r="E313" s="6" t="s">
        <v>15</v>
      </c>
      <c r="F313" s="6" t="s">
        <v>11</v>
      </c>
      <c r="G313" s="6">
        <v>400</v>
      </c>
      <c r="H313" s="6">
        <f>表2[[#This Row],[Housing area (sq m)]]/+表1[[#This Row],[Household size]]</f>
        <v>133.33333333333334</v>
      </c>
      <c r="I313" s="6">
        <v>200000</v>
      </c>
      <c r="J313" s="6" t="s">
        <v>23</v>
      </c>
      <c r="K313" s="6" t="s">
        <v>32</v>
      </c>
    </row>
    <row r="314" spans="1:11">
      <c r="A314" s="6">
        <v>619852</v>
      </c>
      <c r="B314" s="6">
        <v>160000</v>
      </c>
      <c r="C314" s="6">
        <v>3</v>
      </c>
      <c r="D314" s="6" t="s">
        <v>6</v>
      </c>
      <c r="E314" s="6" t="s">
        <v>16</v>
      </c>
      <c r="F314" s="6" t="s">
        <v>11</v>
      </c>
      <c r="G314" s="6">
        <v>200</v>
      </c>
      <c r="H314" s="6">
        <f>表2[[#This Row],[Housing area (sq m)]]/+表1[[#This Row],[Household size]]</f>
        <v>66.666666666666671</v>
      </c>
      <c r="I314" s="6">
        <v>135000</v>
      </c>
      <c r="J314" s="6" t="s">
        <v>23</v>
      </c>
      <c r="K314" s="6" t="s">
        <v>32</v>
      </c>
    </row>
    <row r="315" spans="1:11">
      <c r="A315" s="6">
        <v>629022</v>
      </c>
      <c r="B315" s="6">
        <v>54400</v>
      </c>
      <c r="C315" s="6">
        <v>2</v>
      </c>
      <c r="D315" s="6" t="s">
        <v>6</v>
      </c>
      <c r="E315" s="6" t="s">
        <v>16</v>
      </c>
      <c r="F315" s="3" t="s">
        <v>28</v>
      </c>
      <c r="G315" s="6">
        <v>73</v>
      </c>
      <c r="H315" s="6">
        <f>表2[[#This Row],[Housing area (sq m)]]/+表1[[#This Row],[Household size]]</f>
        <v>36.5</v>
      </c>
      <c r="I315" s="6">
        <v>70000</v>
      </c>
      <c r="J315" s="6" t="s">
        <v>23</v>
      </c>
      <c r="K315" s="6" t="s">
        <v>32</v>
      </c>
    </row>
    <row r="316" spans="1:11">
      <c r="A316" s="6">
        <v>630040</v>
      </c>
      <c r="B316" s="6">
        <v>40066.666669999999</v>
      </c>
      <c r="C316" s="6">
        <v>3</v>
      </c>
      <c r="D316" s="6" t="s">
        <v>6</v>
      </c>
      <c r="E316" s="6" t="s">
        <v>16</v>
      </c>
      <c r="F316" s="2" t="s">
        <v>24</v>
      </c>
      <c r="G316" s="6">
        <v>75.7</v>
      </c>
      <c r="H316" s="6">
        <f>表2[[#This Row],[Housing area (sq m)]]/+表1[[#This Row],[Household size]]</f>
        <v>25.233333333333334</v>
      </c>
      <c r="I316" s="6">
        <v>30000</v>
      </c>
      <c r="J316" s="6" t="s">
        <v>22</v>
      </c>
      <c r="K316" s="6" t="s">
        <v>32</v>
      </c>
    </row>
    <row r="317" spans="1:11">
      <c r="A317" s="6">
        <v>632898</v>
      </c>
      <c r="B317" s="6">
        <v>83733.333329999994</v>
      </c>
      <c r="C317" s="6">
        <v>3</v>
      </c>
      <c r="D317" s="6" t="s">
        <v>6</v>
      </c>
      <c r="E317" s="6" t="s">
        <v>16</v>
      </c>
      <c r="F317" s="2" t="s">
        <v>24</v>
      </c>
      <c r="G317" s="6">
        <v>140</v>
      </c>
      <c r="H317" s="6">
        <f>表2[[#This Row],[Housing area (sq m)]]/+表1[[#This Row],[Household size]]</f>
        <v>46.666666666666664</v>
      </c>
      <c r="I317" s="6">
        <v>180000</v>
      </c>
      <c r="J317" s="6" t="s">
        <v>23</v>
      </c>
      <c r="K317" s="6" t="s">
        <v>32</v>
      </c>
    </row>
    <row r="318" spans="1:11">
      <c r="A318" s="6">
        <v>637484</v>
      </c>
      <c r="B318" s="6">
        <v>37500</v>
      </c>
      <c r="C318" s="6">
        <v>4</v>
      </c>
      <c r="D318" s="6" t="s">
        <v>7</v>
      </c>
      <c r="E318" s="6" t="s">
        <v>16</v>
      </c>
      <c r="F318" s="2" t="s">
        <v>24</v>
      </c>
      <c r="G318" s="6">
        <v>150</v>
      </c>
      <c r="H318" s="6">
        <f>表2[[#This Row],[Housing area (sq m)]]/+表1[[#This Row],[Household size]]</f>
        <v>37.5</v>
      </c>
      <c r="I318" s="6">
        <v>50000</v>
      </c>
      <c r="J318" s="6" t="s">
        <v>22</v>
      </c>
      <c r="K318" s="6" t="s">
        <v>32</v>
      </c>
    </row>
    <row r="319" spans="1:11">
      <c r="A319" s="6">
        <v>638883</v>
      </c>
      <c r="B319" s="6">
        <v>125000</v>
      </c>
      <c r="C319" s="6">
        <v>4</v>
      </c>
      <c r="D319" s="6" t="s">
        <v>6</v>
      </c>
      <c r="E319" s="6" t="s">
        <v>16</v>
      </c>
      <c r="F319" s="2" t="s">
        <v>24</v>
      </c>
      <c r="G319" s="6">
        <v>100</v>
      </c>
      <c r="H319" s="6">
        <f>表2[[#This Row],[Housing area (sq m)]]/+表1[[#This Row],[Household size]]</f>
        <v>25</v>
      </c>
      <c r="I319" s="6">
        <v>700000</v>
      </c>
      <c r="J319" s="6" t="s">
        <v>23</v>
      </c>
      <c r="K319" s="6" t="s">
        <v>32</v>
      </c>
    </row>
    <row r="320" spans="1:11">
      <c r="A320" s="6">
        <v>639039</v>
      </c>
      <c r="B320" s="6">
        <v>33333.333330000001</v>
      </c>
      <c r="C320" s="6">
        <v>3</v>
      </c>
      <c r="D320" s="6" t="s">
        <v>6</v>
      </c>
      <c r="E320" s="6" t="s">
        <v>16</v>
      </c>
      <c r="F320" s="3" t="s">
        <v>25</v>
      </c>
      <c r="G320" s="6">
        <v>140</v>
      </c>
      <c r="H320" s="6">
        <f>表2[[#This Row],[Housing area (sq m)]]/+表1[[#This Row],[Household size]]</f>
        <v>46.666666666666664</v>
      </c>
      <c r="I320" s="6">
        <v>200000</v>
      </c>
      <c r="J320" s="6" t="s">
        <v>23</v>
      </c>
      <c r="K320" s="6" t="s">
        <v>32</v>
      </c>
    </row>
    <row r="321" spans="1:11">
      <c r="A321" s="6">
        <v>657151</v>
      </c>
      <c r="B321" s="6">
        <v>40000</v>
      </c>
      <c r="C321" s="6">
        <v>3</v>
      </c>
      <c r="D321" s="6" t="s">
        <v>6</v>
      </c>
      <c r="E321" s="6" t="s">
        <v>16</v>
      </c>
      <c r="F321" s="2" t="s">
        <v>24</v>
      </c>
      <c r="G321" s="6">
        <v>100</v>
      </c>
      <c r="H321" s="6">
        <f>表2[[#This Row],[Housing area (sq m)]]/+表1[[#This Row],[Household size]]</f>
        <v>33.333333333333336</v>
      </c>
      <c r="I321" s="6">
        <v>100000</v>
      </c>
      <c r="J321" s="6" t="s">
        <v>22</v>
      </c>
      <c r="K321" s="6" t="s">
        <v>32</v>
      </c>
    </row>
    <row r="322" spans="1:11">
      <c r="A322" s="6">
        <v>657176</v>
      </c>
      <c r="B322" s="6">
        <v>16666.666669999999</v>
      </c>
      <c r="C322" s="6">
        <v>3</v>
      </c>
      <c r="D322" s="6" t="s">
        <v>6</v>
      </c>
      <c r="E322" s="6" t="s">
        <v>16</v>
      </c>
      <c r="F322" s="2" t="s">
        <v>24</v>
      </c>
      <c r="G322" s="6">
        <v>120</v>
      </c>
      <c r="H322" s="6">
        <f>表2[[#This Row],[Housing area (sq m)]]/+表1[[#This Row],[Household size]]</f>
        <v>40</v>
      </c>
      <c r="I322" s="6">
        <v>5000</v>
      </c>
      <c r="J322" s="6" t="s">
        <v>22</v>
      </c>
      <c r="K322" s="6" t="s">
        <v>32</v>
      </c>
    </row>
    <row r="323" spans="1:11">
      <c r="A323" s="6">
        <v>670641</v>
      </c>
      <c r="B323" s="6">
        <v>60000</v>
      </c>
      <c r="C323" s="6">
        <v>5</v>
      </c>
      <c r="D323" s="6" t="s">
        <v>6</v>
      </c>
      <c r="E323" s="6" t="s">
        <v>16</v>
      </c>
      <c r="F323" s="2" t="s">
        <v>24</v>
      </c>
      <c r="G323" s="6">
        <v>100</v>
      </c>
      <c r="H323" s="6">
        <f>表2[[#This Row],[Housing area (sq m)]]/+表1[[#This Row],[Household size]]</f>
        <v>20</v>
      </c>
      <c r="I323" s="6">
        <v>2020000</v>
      </c>
      <c r="J323" s="6" t="s">
        <v>23</v>
      </c>
      <c r="K323" s="6" t="s">
        <v>32</v>
      </c>
    </row>
    <row r="324" spans="1:11">
      <c r="A324" s="6">
        <v>675200</v>
      </c>
      <c r="B324" s="6">
        <v>23333.333330000001</v>
      </c>
      <c r="C324" s="6">
        <v>3</v>
      </c>
      <c r="D324" s="6" t="s">
        <v>9</v>
      </c>
      <c r="E324" s="6" t="s">
        <v>16</v>
      </c>
      <c r="F324" s="2" t="s">
        <v>24</v>
      </c>
      <c r="G324" s="6">
        <v>112</v>
      </c>
      <c r="H324" s="6">
        <f>表2[[#This Row],[Housing area (sq m)]]/+表1[[#This Row],[Household size]]</f>
        <v>37.333333333333336</v>
      </c>
      <c r="I324" s="6">
        <v>100000</v>
      </c>
      <c r="J324" s="6" t="s">
        <v>23</v>
      </c>
      <c r="K324" s="6" t="s">
        <v>32</v>
      </c>
    </row>
    <row r="325" spans="1:11">
      <c r="A325" s="6">
        <v>687332</v>
      </c>
      <c r="B325" s="6">
        <v>27500</v>
      </c>
      <c r="C325" s="6">
        <v>4</v>
      </c>
      <c r="D325" s="6" t="s">
        <v>7</v>
      </c>
      <c r="E325" s="6" t="s">
        <v>16</v>
      </c>
      <c r="F325" s="6" t="s">
        <v>27</v>
      </c>
      <c r="G325" s="6">
        <v>112</v>
      </c>
      <c r="H325" s="6">
        <f>表2[[#This Row],[Housing area (sq m)]]/+表1[[#This Row],[Household size]]</f>
        <v>28</v>
      </c>
      <c r="I325" s="6">
        <v>30000</v>
      </c>
      <c r="J325" s="6" t="s">
        <v>23</v>
      </c>
      <c r="K325" s="6" t="s">
        <v>32</v>
      </c>
    </row>
    <row r="326" spans="1:11">
      <c r="A326" s="6">
        <v>719625</v>
      </c>
      <c r="B326" s="6">
        <v>17040</v>
      </c>
      <c r="C326" s="6">
        <v>5</v>
      </c>
      <c r="D326" s="6" t="s">
        <v>9</v>
      </c>
      <c r="E326" s="6" t="s">
        <v>16</v>
      </c>
      <c r="F326" s="2" t="s">
        <v>24</v>
      </c>
      <c r="G326" s="6">
        <v>88</v>
      </c>
      <c r="H326" s="6">
        <f>表2[[#This Row],[Housing area (sq m)]]/+表1[[#This Row],[Household size]]</f>
        <v>17.600000000000001</v>
      </c>
      <c r="I326" s="6">
        <v>150000</v>
      </c>
      <c r="J326" s="6" t="s">
        <v>23</v>
      </c>
      <c r="K326" s="6" t="s">
        <v>32</v>
      </c>
    </row>
    <row r="327" spans="1:11">
      <c r="A327" s="6">
        <v>746302</v>
      </c>
      <c r="B327" s="6">
        <v>31100</v>
      </c>
      <c r="C327" s="6">
        <v>2</v>
      </c>
      <c r="D327" s="6" t="s">
        <v>6</v>
      </c>
      <c r="E327" s="6" t="s">
        <v>16</v>
      </c>
      <c r="F327" s="2" t="s">
        <v>24</v>
      </c>
      <c r="G327" s="6">
        <v>120</v>
      </c>
      <c r="H327" s="6">
        <f>表2[[#This Row],[Housing area (sq m)]]/+表1[[#This Row],[Household size]]</f>
        <v>60</v>
      </c>
      <c r="I327" s="6">
        <v>20000</v>
      </c>
      <c r="J327" s="6" t="s">
        <v>22</v>
      </c>
      <c r="K327" s="6" t="s">
        <v>32</v>
      </c>
    </row>
    <row r="328" spans="1:11">
      <c r="A328" s="6">
        <v>859349</v>
      </c>
      <c r="B328" s="6">
        <v>27840</v>
      </c>
      <c r="C328" s="6">
        <v>5</v>
      </c>
      <c r="D328" s="6" t="s">
        <v>7</v>
      </c>
      <c r="E328" s="6" t="s">
        <v>16</v>
      </c>
      <c r="F328" s="3" t="s">
        <v>28</v>
      </c>
      <c r="G328" s="6">
        <v>40</v>
      </c>
      <c r="H328" s="6">
        <f>表2[[#This Row],[Housing area (sq m)]]/+表1[[#This Row],[Household size]]</f>
        <v>8</v>
      </c>
      <c r="I328" s="6">
        <v>5000</v>
      </c>
      <c r="J328" s="6" t="s">
        <v>22</v>
      </c>
      <c r="K328" s="6" t="s">
        <v>32</v>
      </c>
    </row>
    <row r="329" spans="1:11">
      <c r="A329" s="6">
        <v>906230</v>
      </c>
      <c r="B329" s="6">
        <v>35500</v>
      </c>
      <c r="C329" s="6">
        <v>2</v>
      </c>
      <c r="D329" s="6" t="s">
        <v>6</v>
      </c>
      <c r="E329" s="6" t="s">
        <v>16</v>
      </c>
      <c r="F329" s="2" t="s">
        <v>24</v>
      </c>
      <c r="G329" s="6">
        <v>80</v>
      </c>
      <c r="H329" s="6">
        <f>表2[[#This Row],[Housing area (sq m)]]/+表1[[#This Row],[Household size]]</f>
        <v>40</v>
      </c>
      <c r="I329" s="6">
        <v>10000</v>
      </c>
      <c r="J329" s="6" t="s">
        <v>22</v>
      </c>
      <c r="K329" s="6" t="s">
        <v>32</v>
      </c>
    </row>
    <row r="330" spans="1:11">
      <c r="A330" s="6">
        <v>915522</v>
      </c>
      <c r="B330" s="6">
        <v>24000</v>
      </c>
      <c r="C330" s="6">
        <v>5</v>
      </c>
      <c r="D330" s="6" t="s">
        <v>9</v>
      </c>
      <c r="E330" s="6" t="s">
        <v>16</v>
      </c>
      <c r="F330" s="6" t="s">
        <v>27</v>
      </c>
      <c r="G330" s="6">
        <v>95</v>
      </c>
      <c r="H330" s="6">
        <f>表2[[#This Row],[Housing area (sq m)]]/+表1[[#This Row],[Household size]]</f>
        <v>19</v>
      </c>
      <c r="I330" s="6">
        <v>150000</v>
      </c>
      <c r="J330" s="6" t="s">
        <v>23</v>
      </c>
      <c r="K330" s="6" t="s">
        <v>32</v>
      </c>
    </row>
    <row r="331" spans="1:11">
      <c r="A331" s="6">
        <v>923714</v>
      </c>
      <c r="B331" s="6">
        <v>66666.666670000006</v>
      </c>
      <c r="C331" s="6">
        <v>3</v>
      </c>
      <c r="D331" s="6" t="s">
        <v>6</v>
      </c>
      <c r="E331" s="6" t="s">
        <v>16</v>
      </c>
      <c r="F331" s="3" t="s">
        <v>28</v>
      </c>
      <c r="G331" s="6">
        <v>40</v>
      </c>
      <c r="H331" s="6">
        <f>表2[[#This Row],[Housing area (sq m)]]/+表1[[#This Row],[Household size]]</f>
        <v>13.333333333333334</v>
      </c>
      <c r="I331" s="6">
        <v>5000</v>
      </c>
      <c r="J331" s="6" t="s">
        <v>22</v>
      </c>
      <c r="K331" s="6" t="s">
        <v>32</v>
      </c>
    </row>
  </sheetData>
  <phoneticPr fontId="1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34911-9B90-4C77-873F-B7F73660F663}">
  <dimension ref="A1:H764"/>
  <sheetViews>
    <sheetView workbookViewId="0"/>
  </sheetViews>
  <sheetFormatPr defaultRowHeight="13.9"/>
  <cols>
    <col min="1" max="1" width="10.46484375" customWidth="1"/>
    <col min="2" max="2" width="7.59765625" customWidth="1"/>
    <col min="3" max="3" width="12.3984375" customWidth="1"/>
    <col min="4" max="4" width="10.73046875" bestFit="1" customWidth="1"/>
    <col min="5" max="5" width="10.59765625" bestFit="1" customWidth="1"/>
    <col min="6" max="6" width="15.46484375" bestFit="1" customWidth="1"/>
    <col min="7" max="7" width="37.3984375" bestFit="1" customWidth="1"/>
    <col min="8" max="8" width="19.53125" bestFit="1" customWidth="1"/>
  </cols>
  <sheetData>
    <row r="1" spans="1:8">
      <c r="A1" t="s">
        <v>33</v>
      </c>
      <c r="B1" t="s">
        <v>1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</row>
    <row r="2" spans="1:8">
      <c r="A2">
        <v>100744601</v>
      </c>
      <c r="B2">
        <v>100744</v>
      </c>
      <c r="C2">
        <f t="shared" ref="C2:C65" si="0">(E2/2)/(D2/100)^2</f>
        <v>20.028841531805796</v>
      </c>
      <c r="D2">
        <v>158</v>
      </c>
      <c r="E2">
        <v>100</v>
      </c>
      <c r="F2" t="s">
        <v>40</v>
      </c>
      <c r="G2" t="s">
        <v>41</v>
      </c>
      <c r="H2" t="s">
        <v>42</v>
      </c>
    </row>
    <row r="3" spans="1:8">
      <c r="A3">
        <v>108476551</v>
      </c>
      <c r="B3">
        <v>108476</v>
      </c>
      <c r="C3">
        <f t="shared" si="0"/>
        <v>28.405504355510669</v>
      </c>
      <c r="D3">
        <v>178</v>
      </c>
      <c r="E3">
        <v>180</v>
      </c>
      <c r="F3" t="s">
        <v>43</v>
      </c>
      <c r="G3" t="s">
        <v>41</v>
      </c>
      <c r="H3" t="s">
        <v>42</v>
      </c>
    </row>
    <row r="4" spans="1:8">
      <c r="A4">
        <v>108598601</v>
      </c>
      <c r="B4">
        <v>108598</v>
      </c>
      <c r="C4">
        <f t="shared" si="0"/>
        <v>23.030045351473927</v>
      </c>
      <c r="D4">
        <v>168</v>
      </c>
      <c r="E4">
        <v>130</v>
      </c>
      <c r="F4" t="s">
        <v>43</v>
      </c>
      <c r="G4" t="s">
        <v>41</v>
      </c>
      <c r="H4" t="s">
        <v>44</v>
      </c>
    </row>
    <row r="5" spans="1:8">
      <c r="A5">
        <v>125126551</v>
      </c>
      <c r="B5">
        <v>125126</v>
      </c>
      <c r="C5">
        <f t="shared" si="0"/>
        <v>23.388686558187711</v>
      </c>
      <c r="D5">
        <v>173</v>
      </c>
      <c r="E5">
        <v>140</v>
      </c>
      <c r="F5" t="s">
        <v>40</v>
      </c>
      <c r="G5" t="s">
        <v>45</v>
      </c>
      <c r="H5" t="s">
        <v>46</v>
      </c>
    </row>
    <row r="6" spans="1:8">
      <c r="A6">
        <v>128083501</v>
      </c>
      <c r="B6">
        <v>128083</v>
      </c>
      <c r="C6">
        <f t="shared" si="0"/>
        <v>19.486961451247168</v>
      </c>
      <c r="D6">
        <v>168</v>
      </c>
      <c r="E6">
        <v>110</v>
      </c>
      <c r="F6" t="s">
        <v>47</v>
      </c>
      <c r="G6" t="s">
        <v>48</v>
      </c>
      <c r="H6" t="s">
        <v>49</v>
      </c>
    </row>
    <row r="7" spans="1:8">
      <c r="A7">
        <v>130475104</v>
      </c>
      <c r="B7">
        <v>100744</v>
      </c>
      <c r="C7">
        <f t="shared" si="0"/>
        <v>25.592209980961893</v>
      </c>
      <c r="D7">
        <v>179</v>
      </c>
      <c r="E7">
        <v>164</v>
      </c>
      <c r="F7" t="s">
        <v>43</v>
      </c>
      <c r="G7" t="s">
        <v>41</v>
      </c>
      <c r="H7" t="s">
        <v>50</v>
      </c>
    </row>
    <row r="8" spans="1:8">
      <c r="A8">
        <v>130678104</v>
      </c>
      <c r="B8">
        <v>236818</v>
      </c>
      <c r="C8">
        <f t="shared" si="0"/>
        <v>22.093170054286073</v>
      </c>
      <c r="D8">
        <v>178</v>
      </c>
      <c r="E8">
        <v>140</v>
      </c>
      <c r="F8" t="s">
        <v>47</v>
      </c>
      <c r="G8" t="s">
        <v>41</v>
      </c>
      <c r="H8" t="s">
        <v>44</v>
      </c>
    </row>
    <row r="9" spans="1:8">
      <c r="A9">
        <v>139466431</v>
      </c>
      <c r="B9">
        <v>370793</v>
      </c>
      <c r="C9">
        <f t="shared" si="0"/>
        <v>22.031725684986377</v>
      </c>
      <c r="D9">
        <v>158</v>
      </c>
      <c r="E9">
        <v>110</v>
      </c>
      <c r="F9" t="s">
        <v>47</v>
      </c>
      <c r="G9" t="s">
        <v>41</v>
      </c>
      <c r="H9" t="s">
        <v>51</v>
      </c>
    </row>
    <row r="10" spans="1:8">
      <c r="A10">
        <v>139466432</v>
      </c>
      <c r="B10">
        <v>370793</v>
      </c>
      <c r="C10">
        <f t="shared" si="0"/>
        <v>19.591836734693878</v>
      </c>
      <c r="D10">
        <v>175</v>
      </c>
      <c r="E10">
        <v>120</v>
      </c>
      <c r="F10" t="s">
        <v>43</v>
      </c>
      <c r="G10" t="s">
        <v>41</v>
      </c>
      <c r="H10" t="s">
        <v>51</v>
      </c>
    </row>
    <row r="11" spans="1:8">
      <c r="A11">
        <v>140688103</v>
      </c>
      <c r="B11">
        <v>284273</v>
      </c>
      <c r="C11">
        <f t="shared" si="0"/>
        <v>25.64891761567662</v>
      </c>
      <c r="D11">
        <v>171</v>
      </c>
      <c r="E11">
        <v>150</v>
      </c>
      <c r="F11" t="s">
        <v>43</v>
      </c>
      <c r="G11" t="s">
        <v>41</v>
      </c>
      <c r="H11" t="s">
        <v>51</v>
      </c>
    </row>
    <row r="12" spans="1:8">
      <c r="A12">
        <v>143004601</v>
      </c>
      <c r="B12">
        <v>143004</v>
      </c>
      <c r="C12">
        <f t="shared" si="0"/>
        <v>23.588329220496444</v>
      </c>
      <c r="D12">
        <v>166</v>
      </c>
      <c r="E12">
        <v>130</v>
      </c>
      <c r="F12" t="s">
        <v>43</v>
      </c>
      <c r="G12" t="s">
        <v>52</v>
      </c>
      <c r="H12" t="s">
        <v>44</v>
      </c>
    </row>
    <row r="13" spans="1:8">
      <c r="A13">
        <v>143063551</v>
      </c>
      <c r="B13">
        <v>370763</v>
      </c>
      <c r="C13">
        <f t="shared" si="0"/>
        <v>25.711662075298442</v>
      </c>
      <c r="D13">
        <v>165</v>
      </c>
      <c r="E13">
        <v>140</v>
      </c>
      <c r="F13" t="s">
        <v>47</v>
      </c>
      <c r="G13" t="s">
        <v>48</v>
      </c>
      <c r="H13" t="s">
        <v>44</v>
      </c>
    </row>
    <row r="14" spans="1:8">
      <c r="A14">
        <v>148533501</v>
      </c>
      <c r="B14">
        <v>148533</v>
      </c>
      <c r="C14">
        <f t="shared" si="0"/>
        <v>24.092970521541954</v>
      </c>
      <c r="D14">
        <v>168</v>
      </c>
      <c r="E14">
        <v>136</v>
      </c>
      <c r="F14" t="s">
        <v>43</v>
      </c>
      <c r="G14" t="s">
        <v>41</v>
      </c>
      <c r="H14" t="s">
        <v>50</v>
      </c>
    </row>
    <row r="15" spans="1:8">
      <c r="A15">
        <v>151708431</v>
      </c>
      <c r="B15">
        <v>151708</v>
      </c>
      <c r="C15">
        <f t="shared" si="0"/>
        <v>28.400547963513649</v>
      </c>
      <c r="D15">
        <v>173</v>
      </c>
      <c r="E15">
        <v>170</v>
      </c>
      <c r="F15" t="s">
        <v>43</v>
      </c>
      <c r="G15" t="s">
        <v>53</v>
      </c>
      <c r="H15" t="s">
        <v>51</v>
      </c>
    </row>
    <row r="16" spans="1:8">
      <c r="A16">
        <v>166468501</v>
      </c>
      <c r="B16">
        <v>166468</v>
      </c>
      <c r="C16">
        <f t="shared" si="0"/>
        <v>27.006172839506171</v>
      </c>
      <c r="D16">
        <v>180</v>
      </c>
      <c r="E16">
        <v>175</v>
      </c>
      <c r="F16" t="s">
        <v>43</v>
      </c>
      <c r="G16" t="s">
        <v>41</v>
      </c>
      <c r="H16" t="s">
        <v>44</v>
      </c>
    </row>
    <row r="17" spans="1:8">
      <c r="A17">
        <v>168228501</v>
      </c>
      <c r="B17">
        <v>168228</v>
      </c>
      <c r="C17">
        <f t="shared" si="0"/>
        <v>29.054752066115704</v>
      </c>
      <c r="D17">
        <v>176</v>
      </c>
      <c r="E17">
        <v>180</v>
      </c>
      <c r="F17" t="s">
        <v>43</v>
      </c>
      <c r="G17" t="s">
        <v>45</v>
      </c>
      <c r="H17" t="s">
        <v>44</v>
      </c>
    </row>
    <row r="18" spans="1:8">
      <c r="A18">
        <v>175691553</v>
      </c>
      <c r="B18">
        <v>175691</v>
      </c>
      <c r="C18">
        <f t="shared" si="0"/>
        <v>21.604938271604937</v>
      </c>
      <c r="D18">
        <v>180</v>
      </c>
      <c r="E18">
        <v>140</v>
      </c>
      <c r="F18" t="s">
        <v>40</v>
      </c>
      <c r="G18" t="s">
        <v>41</v>
      </c>
      <c r="H18" t="s">
        <v>49</v>
      </c>
    </row>
    <row r="19" spans="1:8">
      <c r="A19">
        <v>192608551</v>
      </c>
      <c r="B19">
        <v>192608</v>
      </c>
      <c r="C19">
        <f t="shared" si="0"/>
        <v>31.141868512110729</v>
      </c>
      <c r="D19">
        <v>170</v>
      </c>
      <c r="E19">
        <v>180</v>
      </c>
      <c r="F19" t="s">
        <v>47</v>
      </c>
      <c r="G19" t="s">
        <v>48</v>
      </c>
      <c r="H19" t="s">
        <v>51</v>
      </c>
    </row>
    <row r="20" spans="1:8">
      <c r="A20">
        <v>210445103</v>
      </c>
      <c r="B20">
        <v>541237</v>
      </c>
      <c r="F20" t="s">
        <v>40</v>
      </c>
    </row>
    <row r="21" spans="1:8">
      <c r="A21">
        <v>211800103</v>
      </c>
      <c r="B21">
        <v>222716</v>
      </c>
      <c r="C21">
        <f t="shared" si="0"/>
        <v>30.323342589932647</v>
      </c>
      <c r="D21">
        <v>177</v>
      </c>
      <c r="E21">
        <v>190</v>
      </c>
      <c r="F21" t="s">
        <v>43</v>
      </c>
      <c r="G21" t="s">
        <v>48</v>
      </c>
      <c r="H21" t="s">
        <v>44</v>
      </c>
    </row>
    <row r="22" spans="1:8">
      <c r="A22">
        <v>220036103</v>
      </c>
      <c r="B22">
        <v>143982</v>
      </c>
      <c r="C22">
        <f t="shared" si="0"/>
        <v>19.623233908948194</v>
      </c>
      <c r="D22">
        <v>182</v>
      </c>
      <c r="E22">
        <v>130</v>
      </c>
      <c r="F22" t="s">
        <v>54</v>
      </c>
      <c r="G22" t="s">
        <v>45</v>
      </c>
      <c r="H22" t="s">
        <v>44</v>
      </c>
    </row>
    <row r="23" spans="1:8">
      <c r="A23">
        <v>220036104</v>
      </c>
      <c r="B23">
        <v>220036</v>
      </c>
      <c r="H23" t="s">
        <v>44</v>
      </c>
    </row>
    <row r="24" spans="1:8">
      <c r="A24">
        <v>220113103</v>
      </c>
      <c r="B24">
        <v>222765</v>
      </c>
      <c r="C24">
        <f t="shared" si="0"/>
        <v>25.390624999999996</v>
      </c>
      <c r="D24">
        <v>160</v>
      </c>
      <c r="E24">
        <v>130</v>
      </c>
      <c r="F24" t="s">
        <v>47</v>
      </c>
      <c r="G24" t="s">
        <v>41</v>
      </c>
      <c r="H24" t="s">
        <v>51</v>
      </c>
    </row>
    <row r="25" spans="1:8">
      <c r="A25">
        <v>226766551</v>
      </c>
      <c r="B25">
        <v>226766</v>
      </c>
      <c r="C25">
        <f t="shared" si="0"/>
        <v>28.400547963513649</v>
      </c>
      <c r="D25">
        <v>173</v>
      </c>
      <c r="E25">
        <v>170</v>
      </c>
      <c r="F25" t="s">
        <v>40</v>
      </c>
      <c r="G25" t="s">
        <v>48</v>
      </c>
      <c r="H25" t="s">
        <v>49</v>
      </c>
    </row>
    <row r="26" spans="1:8">
      <c r="A26">
        <v>230047101</v>
      </c>
      <c r="B26">
        <v>670641</v>
      </c>
      <c r="C26">
        <f t="shared" si="0"/>
        <v>26.037493991347535</v>
      </c>
      <c r="D26">
        <v>158</v>
      </c>
      <c r="E26">
        <v>130</v>
      </c>
      <c r="F26" t="s">
        <v>43</v>
      </c>
      <c r="G26" t="s">
        <v>48</v>
      </c>
      <c r="H26" t="s">
        <v>55</v>
      </c>
    </row>
    <row r="27" spans="1:8">
      <c r="A27">
        <v>230047104</v>
      </c>
      <c r="B27">
        <v>670641</v>
      </c>
      <c r="C27">
        <f t="shared" si="0"/>
        <v>23.148148148148145</v>
      </c>
      <c r="D27">
        <v>180</v>
      </c>
      <c r="E27">
        <v>150</v>
      </c>
      <c r="F27" t="s">
        <v>43</v>
      </c>
      <c r="G27" t="s">
        <v>52</v>
      </c>
      <c r="H27" t="s">
        <v>49</v>
      </c>
    </row>
    <row r="28" spans="1:8">
      <c r="A28">
        <v>230114101</v>
      </c>
      <c r="B28">
        <v>230114</v>
      </c>
      <c r="C28">
        <f t="shared" si="0"/>
        <v>25.086505190311421</v>
      </c>
      <c r="D28">
        <v>170</v>
      </c>
      <c r="E28">
        <v>145</v>
      </c>
      <c r="F28" t="s">
        <v>43</v>
      </c>
      <c r="G28" t="s">
        <v>41</v>
      </c>
      <c r="H28" t="s">
        <v>55</v>
      </c>
    </row>
    <row r="29" spans="1:8">
      <c r="A29">
        <v>230157101</v>
      </c>
      <c r="B29">
        <v>230157</v>
      </c>
    </row>
    <row r="30" spans="1:8">
      <c r="A30">
        <v>230341101</v>
      </c>
      <c r="B30">
        <v>230341</v>
      </c>
      <c r="C30">
        <f t="shared" si="0"/>
        <v>25.469387755102041</v>
      </c>
      <c r="D30">
        <v>175</v>
      </c>
      <c r="E30">
        <v>156</v>
      </c>
      <c r="F30" t="s">
        <v>54</v>
      </c>
      <c r="G30" t="s">
        <v>45</v>
      </c>
      <c r="H30" t="s">
        <v>49</v>
      </c>
    </row>
    <row r="31" spans="1:8">
      <c r="A31">
        <v>230341102</v>
      </c>
      <c r="B31">
        <v>230341</v>
      </c>
      <c r="F31" t="s">
        <v>54</v>
      </c>
    </row>
    <row r="32" spans="1:8">
      <c r="A32">
        <v>243788551</v>
      </c>
      <c r="B32">
        <v>243788</v>
      </c>
      <c r="C32">
        <f t="shared" si="0"/>
        <v>26.234567901234566</v>
      </c>
      <c r="D32">
        <v>180</v>
      </c>
      <c r="E32">
        <v>170</v>
      </c>
      <c r="F32" t="s">
        <v>40</v>
      </c>
      <c r="G32" t="s">
        <v>41</v>
      </c>
      <c r="H32" t="s">
        <v>42</v>
      </c>
    </row>
    <row r="33" spans="1:8">
      <c r="A33">
        <v>244301551</v>
      </c>
      <c r="B33">
        <v>244301</v>
      </c>
      <c r="C33">
        <f t="shared" si="0"/>
        <v>28.549382716049379</v>
      </c>
      <c r="D33">
        <v>180</v>
      </c>
      <c r="E33">
        <v>185</v>
      </c>
      <c r="F33" t="s">
        <v>43</v>
      </c>
      <c r="G33" t="s">
        <v>53</v>
      </c>
      <c r="H33" t="s">
        <v>42</v>
      </c>
    </row>
    <row r="34" spans="1:8">
      <c r="A34">
        <v>247145601</v>
      </c>
      <c r="B34">
        <v>247145</v>
      </c>
      <c r="C34">
        <f t="shared" si="0"/>
        <v>22.031725684986377</v>
      </c>
      <c r="D34">
        <v>158</v>
      </c>
      <c r="E34">
        <v>110</v>
      </c>
      <c r="F34" t="s">
        <v>43</v>
      </c>
      <c r="G34" t="s">
        <v>41</v>
      </c>
      <c r="H34" t="s">
        <v>50</v>
      </c>
    </row>
    <row r="35" spans="1:8">
      <c r="A35">
        <v>247148501</v>
      </c>
      <c r="B35">
        <v>247148</v>
      </c>
      <c r="C35">
        <f t="shared" si="0"/>
        <v>27.681660899653981</v>
      </c>
      <c r="D35">
        <v>170</v>
      </c>
      <c r="E35">
        <v>160</v>
      </c>
      <c r="F35" t="s">
        <v>43</v>
      </c>
      <c r="G35" t="s">
        <v>48</v>
      </c>
      <c r="H35" t="s">
        <v>49</v>
      </c>
    </row>
    <row r="36" spans="1:8">
      <c r="A36">
        <v>247424501</v>
      </c>
      <c r="B36">
        <v>247424</v>
      </c>
      <c r="C36">
        <f t="shared" si="0"/>
        <v>19.705532421177875</v>
      </c>
      <c r="D36">
        <v>164</v>
      </c>
      <c r="E36">
        <v>106</v>
      </c>
      <c r="F36" t="s">
        <v>43</v>
      </c>
      <c r="G36" t="s">
        <v>41</v>
      </c>
      <c r="H36" t="s">
        <v>44</v>
      </c>
    </row>
    <row r="37" spans="1:8">
      <c r="A37">
        <v>247642501</v>
      </c>
      <c r="B37">
        <v>247642</v>
      </c>
      <c r="C37">
        <f t="shared" si="0"/>
        <v>31.435911303407252</v>
      </c>
      <c r="D37">
        <v>172</v>
      </c>
      <c r="E37">
        <v>186</v>
      </c>
      <c r="F37" t="s">
        <v>47</v>
      </c>
      <c r="G37" t="s">
        <v>52</v>
      </c>
      <c r="H37" t="s">
        <v>44</v>
      </c>
    </row>
    <row r="38" spans="1:8">
      <c r="A38">
        <v>266335501</v>
      </c>
      <c r="B38">
        <v>266335</v>
      </c>
      <c r="C38">
        <f t="shared" si="0"/>
        <v>24.212293388429753</v>
      </c>
      <c r="D38">
        <v>176</v>
      </c>
      <c r="E38">
        <v>150</v>
      </c>
      <c r="F38" t="s">
        <v>43</v>
      </c>
      <c r="G38" t="s">
        <v>41</v>
      </c>
      <c r="H38" t="s">
        <v>42</v>
      </c>
    </row>
    <row r="39" spans="1:8">
      <c r="A39">
        <v>266348501</v>
      </c>
      <c r="B39">
        <v>266348</v>
      </c>
      <c r="C39">
        <f t="shared" si="0"/>
        <v>25.351541373715524</v>
      </c>
      <c r="D39">
        <v>172</v>
      </c>
      <c r="E39">
        <v>150</v>
      </c>
      <c r="F39" t="s">
        <v>54</v>
      </c>
      <c r="G39" t="s">
        <v>48</v>
      </c>
      <c r="H39" t="s">
        <v>51</v>
      </c>
    </row>
    <row r="40" spans="1:8">
      <c r="A40">
        <v>275928501</v>
      </c>
      <c r="B40">
        <v>621231</v>
      </c>
      <c r="C40">
        <f t="shared" si="0"/>
        <v>22.491349480968861</v>
      </c>
      <c r="D40">
        <v>170</v>
      </c>
      <c r="E40">
        <v>130</v>
      </c>
      <c r="F40" t="s">
        <v>47</v>
      </c>
      <c r="G40" t="s">
        <v>48</v>
      </c>
      <c r="H40" t="s">
        <v>46</v>
      </c>
    </row>
    <row r="41" spans="1:8">
      <c r="A41">
        <v>350083108</v>
      </c>
      <c r="B41">
        <v>350083</v>
      </c>
      <c r="C41">
        <f t="shared" si="0"/>
        <v>19.650561749754367</v>
      </c>
      <c r="D41">
        <v>153</v>
      </c>
      <c r="E41">
        <v>92</v>
      </c>
      <c r="F41" t="s">
        <v>47</v>
      </c>
      <c r="G41" t="s">
        <v>55</v>
      </c>
      <c r="H41" t="s">
        <v>46</v>
      </c>
    </row>
    <row r="42" spans="1:8">
      <c r="A42">
        <v>350083109</v>
      </c>
      <c r="B42">
        <v>350083</v>
      </c>
      <c r="C42">
        <f t="shared" si="0"/>
        <v>13.652593992858646</v>
      </c>
      <c r="D42">
        <v>138</v>
      </c>
      <c r="E42">
        <v>52</v>
      </c>
      <c r="F42" t="s">
        <v>40</v>
      </c>
      <c r="G42" t="s">
        <v>55</v>
      </c>
      <c r="H42" t="s">
        <v>56</v>
      </c>
    </row>
    <row r="43" spans="1:8">
      <c r="A43">
        <v>370001101</v>
      </c>
      <c r="B43">
        <v>370001</v>
      </c>
      <c r="C43">
        <f t="shared" si="0"/>
        <v>25.826446280991735</v>
      </c>
      <c r="D43">
        <v>176</v>
      </c>
      <c r="E43">
        <v>160</v>
      </c>
      <c r="F43" t="s">
        <v>47</v>
      </c>
      <c r="G43" t="s">
        <v>41</v>
      </c>
      <c r="H43" t="s">
        <v>55</v>
      </c>
    </row>
    <row r="44" spans="1:8">
      <c r="A44">
        <v>370001431</v>
      </c>
      <c r="B44">
        <v>370001</v>
      </c>
      <c r="C44">
        <f t="shared" si="0"/>
        <v>27.117768595041323</v>
      </c>
      <c r="D44">
        <v>176</v>
      </c>
      <c r="E44">
        <v>168</v>
      </c>
      <c r="F44" t="s">
        <v>40</v>
      </c>
      <c r="G44" t="s">
        <v>41</v>
      </c>
      <c r="H44" t="s">
        <v>55</v>
      </c>
    </row>
    <row r="45" spans="1:8">
      <c r="A45">
        <v>370003101</v>
      </c>
      <c r="B45">
        <v>370003</v>
      </c>
      <c r="C45">
        <f t="shared" si="0"/>
        <v>19.486961451247168</v>
      </c>
      <c r="D45">
        <v>168</v>
      </c>
      <c r="E45">
        <v>110</v>
      </c>
      <c r="F45" t="s">
        <v>57</v>
      </c>
      <c r="G45" t="s">
        <v>41</v>
      </c>
      <c r="H45" t="s">
        <v>55</v>
      </c>
    </row>
    <row r="46" spans="1:8">
      <c r="A46">
        <v>370003102</v>
      </c>
      <c r="B46">
        <v>370003</v>
      </c>
      <c r="F46" t="s">
        <v>43</v>
      </c>
    </row>
    <row r="47" spans="1:8">
      <c r="A47">
        <v>370004101</v>
      </c>
      <c r="B47">
        <v>370004</v>
      </c>
      <c r="C47">
        <f t="shared" si="0"/>
        <v>21.572978303747533</v>
      </c>
      <c r="D47">
        <v>156</v>
      </c>
      <c r="E47">
        <v>105</v>
      </c>
      <c r="F47" t="s">
        <v>47</v>
      </c>
      <c r="G47" t="s">
        <v>45</v>
      </c>
      <c r="H47" t="s">
        <v>55</v>
      </c>
    </row>
    <row r="48" spans="1:8">
      <c r="A48">
        <v>370005101</v>
      </c>
      <c r="B48">
        <v>370005</v>
      </c>
      <c r="C48">
        <f t="shared" si="0"/>
        <v>38.062283737024224</v>
      </c>
      <c r="D48">
        <v>170</v>
      </c>
      <c r="E48">
        <v>220</v>
      </c>
      <c r="F48" t="s">
        <v>57</v>
      </c>
      <c r="G48" t="s">
        <v>41</v>
      </c>
      <c r="H48" t="s">
        <v>46</v>
      </c>
    </row>
    <row r="49" spans="1:8">
      <c r="A49">
        <v>370005102</v>
      </c>
      <c r="B49">
        <v>370005</v>
      </c>
      <c r="C49">
        <f t="shared" si="0"/>
        <v>23.437499999999996</v>
      </c>
      <c r="D49">
        <v>160</v>
      </c>
      <c r="E49">
        <v>120</v>
      </c>
      <c r="F49" t="s">
        <v>57</v>
      </c>
      <c r="G49" t="s">
        <v>48</v>
      </c>
      <c r="H49" t="s">
        <v>55</v>
      </c>
    </row>
    <row r="50" spans="1:8">
      <c r="A50">
        <v>370006101</v>
      </c>
      <c r="B50">
        <v>370006</v>
      </c>
      <c r="C50">
        <f t="shared" si="0"/>
        <v>22.662708672475979</v>
      </c>
      <c r="D50">
        <v>177</v>
      </c>
      <c r="E50">
        <v>142</v>
      </c>
      <c r="F50" t="s">
        <v>57</v>
      </c>
      <c r="G50" t="s">
        <v>48</v>
      </c>
      <c r="H50" t="s">
        <v>55</v>
      </c>
    </row>
    <row r="51" spans="1:8">
      <c r="A51">
        <v>370006102</v>
      </c>
      <c r="B51">
        <v>370006</v>
      </c>
      <c r="C51">
        <f t="shared" si="0"/>
        <v>25.390624999999996</v>
      </c>
      <c r="D51">
        <v>160</v>
      </c>
      <c r="E51">
        <v>130</v>
      </c>
      <c r="F51" t="s">
        <v>54</v>
      </c>
      <c r="G51" t="s">
        <v>48</v>
      </c>
      <c r="H51" t="s">
        <v>55</v>
      </c>
    </row>
    <row r="52" spans="1:8">
      <c r="A52">
        <v>370006103</v>
      </c>
      <c r="B52">
        <v>370006</v>
      </c>
      <c r="C52">
        <f t="shared" si="0"/>
        <v>24.221453287197235</v>
      </c>
      <c r="D52">
        <v>170</v>
      </c>
      <c r="E52">
        <v>140</v>
      </c>
      <c r="F52" t="s">
        <v>47</v>
      </c>
      <c r="G52" t="s">
        <v>41</v>
      </c>
      <c r="H52" t="s">
        <v>49</v>
      </c>
    </row>
    <row r="53" spans="1:8">
      <c r="A53">
        <v>370006104</v>
      </c>
      <c r="B53">
        <v>370006</v>
      </c>
      <c r="C53">
        <f t="shared" si="0"/>
        <v>24.088223117166624</v>
      </c>
      <c r="D53">
        <v>163</v>
      </c>
      <c r="E53">
        <v>128</v>
      </c>
      <c r="F53" t="s">
        <v>43</v>
      </c>
      <c r="G53" t="s">
        <v>48</v>
      </c>
      <c r="H53" t="s">
        <v>49</v>
      </c>
    </row>
    <row r="54" spans="1:8">
      <c r="A54">
        <v>370006105</v>
      </c>
      <c r="B54">
        <v>370006</v>
      </c>
      <c r="C54">
        <f t="shared" si="0"/>
        <v>22.309356408869661</v>
      </c>
      <c r="D54">
        <v>172</v>
      </c>
      <c r="E54">
        <v>132</v>
      </c>
      <c r="F54" t="s">
        <v>40</v>
      </c>
      <c r="G54" t="s">
        <v>55</v>
      </c>
      <c r="H54" t="s">
        <v>46</v>
      </c>
    </row>
    <row r="55" spans="1:8">
      <c r="A55">
        <v>370007101</v>
      </c>
      <c r="B55">
        <v>370007</v>
      </c>
      <c r="C55">
        <f t="shared" si="0"/>
        <v>26.037493991347535</v>
      </c>
      <c r="D55">
        <v>158</v>
      </c>
      <c r="E55">
        <v>130</v>
      </c>
      <c r="F55" t="s">
        <v>47</v>
      </c>
      <c r="G55" t="s">
        <v>48</v>
      </c>
      <c r="H55" t="s">
        <v>55</v>
      </c>
    </row>
    <row r="56" spans="1:8">
      <c r="A56">
        <v>370007102</v>
      </c>
      <c r="B56">
        <v>370007</v>
      </c>
      <c r="C56">
        <f t="shared" si="0"/>
        <v>20.700816741315069</v>
      </c>
      <c r="D56">
        <v>163</v>
      </c>
      <c r="E56">
        <v>110</v>
      </c>
      <c r="F56" t="s">
        <v>40</v>
      </c>
      <c r="G56" t="s">
        <v>48</v>
      </c>
      <c r="H56" t="s">
        <v>55</v>
      </c>
    </row>
    <row r="57" spans="1:8">
      <c r="A57">
        <v>370007103</v>
      </c>
      <c r="B57">
        <v>370007</v>
      </c>
      <c r="C57">
        <f t="shared" si="0"/>
        <v>19.650561749754367</v>
      </c>
      <c r="D57">
        <v>153</v>
      </c>
      <c r="E57">
        <v>92</v>
      </c>
      <c r="F57" t="s">
        <v>47</v>
      </c>
      <c r="G57" t="s">
        <v>41</v>
      </c>
      <c r="H57" t="s">
        <v>50</v>
      </c>
    </row>
    <row r="58" spans="1:8">
      <c r="A58">
        <v>370008101</v>
      </c>
      <c r="B58">
        <v>370008</v>
      </c>
      <c r="C58">
        <f t="shared" si="0"/>
        <v>21.12628447809627</v>
      </c>
      <c r="D58">
        <v>172</v>
      </c>
      <c r="E58">
        <v>125</v>
      </c>
      <c r="F58" t="s">
        <v>43</v>
      </c>
      <c r="G58" t="s">
        <v>48</v>
      </c>
      <c r="H58" t="s">
        <v>56</v>
      </c>
    </row>
    <row r="59" spans="1:8">
      <c r="A59">
        <v>370008102</v>
      </c>
      <c r="B59">
        <v>370008</v>
      </c>
      <c r="C59">
        <f t="shared" si="0"/>
        <v>18.945312499999996</v>
      </c>
      <c r="D59">
        <v>160</v>
      </c>
      <c r="E59">
        <v>97</v>
      </c>
      <c r="F59" t="s">
        <v>54</v>
      </c>
      <c r="G59" t="s">
        <v>48</v>
      </c>
      <c r="H59" t="s">
        <v>55</v>
      </c>
    </row>
    <row r="60" spans="1:8">
      <c r="A60">
        <v>370009101</v>
      </c>
      <c r="B60">
        <v>370009</v>
      </c>
      <c r="C60">
        <f t="shared" si="0"/>
        <v>25.390624999999996</v>
      </c>
      <c r="D60">
        <v>160</v>
      </c>
      <c r="E60">
        <v>130</v>
      </c>
      <c r="F60" t="s">
        <v>57</v>
      </c>
      <c r="G60" t="s">
        <v>48</v>
      </c>
      <c r="H60" t="s">
        <v>55</v>
      </c>
    </row>
    <row r="61" spans="1:8">
      <c r="A61">
        <v>370009102</v>
      </c>
      <c r="B61">
        <v>370009</v>
      </c>
      <c r="C61">
        <f t="shared" si="0"/>
        <v>24.877719682914488</v>
      </c>
      <c r="D61">
        <v>154</v>
      </c>
      <c r="E61">
        <v>118</v>
      </c>
      <c r="F61" t="s">
        <v>43</v>
      </c>
      <c r="G61" t="s">
        <v>48</v>
      </c>
      <c r="H61" t="s">
        <v>56</v>
      </c>
    </row>
    <row r="62" spans="1:8">
      <c r="A62">
        <v>370010101</v>
      </c>
      <c r="B62">
        <v>370010</v>
      </c>
      <c r="C62">
        <f t="shared" si="0"/>
        <v>21.484374999999996</v>
      </c>
      <c r="D62">
        <v>160</v>
      </c>
      <c r="E62">
        <v>110</v>
      </c>
      <c r="F62" t="s">
        <v>54</v>
      </c>
      <c r="G62" t="s">
        <v>48</v>
      </c>
      <c r="H62" t="s">
        <v>55</v>
      </c>
    </row>
    <row r="63" spans="1:8">
      <c r="A63">
        <v>370012101</v>
      </c>
      <c r="B63">
        <v>370012</v>
      </c>
      <c r="C63">
        <f t="shared" si="0"/>
        <v>23.306680053067517</v>
      </c>
      <c r="D63">
        <v>167</v>
      </c>
      <c r="E63">
        <v>130</v>
      </c>
      <c r="F63" t="s">
        <v>54</v>
      </c>
      <c r="G63" t="s">
        <v>48</v>
      </c>
      <c r="H63" t="s">
        <v>55</v>
      </c>
    </row>
    <row r="64" spans="1:8">
      <c r="A64">
        <v>370012102</v>
      </c>
      <c r="B64">
        <v>370012</v>
      </c>
      <c r="C64">
        <f t="shared" si="0"/>
        <v>26.037493991347535</v>
      </c>
      <c r="D64">
        <v>158</v>
      </c>
      <c r="E64">
        <v>130</v>
      </c>
      <c r="F64" t="s">
        <v>57</v>
      </c>
      <c r="G64" t="s">
        <v>48</v>
      </c>
      <c r="H64" t="s">
        <v>55</v>
      </c>
    </row>
    <row r="65" spans="1:8">
      <c r="A65">
        <v>370012103</v>
      </c>
      <c r="B65">
        <v>266335</v>
      </c>
      <c r="C65">
        <f t="shared" si="0"/>
        <v>23.243408017070564</v>
      </c>
      <c r="D65">
        <v>162</v>
      </c>
      <c r="E65">
        <v>122</v>
      </c>
      <c r="F65" t="s">
        <v>43</v>
      </c>
      <c r="G65" t="s">
        <v>41</v>
      </c>
      <c r="H65" t="s">
        <v>42</v>
      </c>
    </row>
    <row r="66" spans="1:8">
      <c r="A66">
        <v>370012104</v>
      </c>
      <c r="B66">
        <v>370012</v>
      </c>
      <c r="C66">
        <f t="shared" ref="C66:C129" si="1">(E66/2)/(D66/100)^2</f>
        <v>24.023437499999996</v>
      </c>
      <c r="D66">
        <v>160</v>
      </c>
      <c r="E66">
        <v>123</v>
      </c>
      <c r="F66" t="s">
        <v>40</v>
      </c>
      <c r="G66" t="s">
        <v>48</v>
      </c>
      <c r="H66" t="s">
        <v>44</v>
      </c>
    </row>
    <row r="67" spans="1:8">
      <c r="A67">
        <v>370014102</v>
      </c>
      <c r="B67">
        <v>370014</v>
      </c>
      <c r="C67">
        <f t="shared" si="1"/>
        <v>23.437499999999996</v>
      </c>
      <c r="D67">
        <v>160</v>
      </c>
      <c r="E67">
        <v>120</v>
      </c>
      <c r="F67" t="s">
        <v>47</v>
      </c>
      <c r="G67" t="s">
        <v>48</v>
      </c>
      <c r="H67" t="s">
        <v>55</v>
      </c>
    </row>
    <row r="68" spans="1:8">
      <c r="A68">
        <v>370015101</v>
      </c>
      <c r="B68">
        <v>370015</v>
      </c>
      <c r="C68">
        <f t="shared" si="1"/>
        <v>23.437499999999996</v>
      </c>
      <c r="D68">
        <v>160</v>
      </c>
      <c r="E68">
        <v>120</v>
      </c>
      <c r="F68" t="s">
        <v>40</v>
      </c>
      <c r="G68" t="s">
        <v>48</v>
      </c>
      <c r="H68" t="s">
        <v>55</v>
      </c>
    </row>
    <row r="69" spans="1:8">
      <c r="A69">
        <v>370015102</v>
      </c>
      <c r="B69">
        <v>370015</v>
      </c>
      <c r="C69">
        <f t="shared" si="1"/>
        <v>28.075042938300964</v>
      </c>
      <c r="D69">
        <v>174</v>
      </c>
      <c r="E69">
        <v>170</v>
      </c>
      <c r="F69" t="s">
        <v>43</v>
      </c>
      <c r="G69" t="s">
        <v>41</v>
      </c>
      <c r="H69" t="s">
        <v>55</v>
      </c>
    </row>
    <row r="70" spans="1:8">
      <c r="A70">
        <v>370015103</v>
      </c>
      <c r="B70">
        <v>148450</v>
      </c>
      <c r="C70">
        <f t="shared" si="1"/>
        <v>25.351541373715524</v>
      </c>
      <c r="D70">
        <v>172</v>
      </c>
      <c r="E70">
        <v>150</v>
      </c>
      <c r="F70" t="s">
        <v>43</v>
      </c>
      <c r="G70" t="s">
        <v>41</v>
      </c>
      <c r="H70" t="s">
        <v>50</v>
      </c>
    </row>
    <row r="71" spans="1:8">
      <c r="A71">
        <v>370016101</v>
      </c>
      <c r="B71">
        <v>370016</v>
      </c>
      <c r="C71">
        <f t="shared" si="1"/>
        <v>29.407787993510009</v>
      </c>
      <c r="D71">
        <v>172</v>
      </c>
      <c r="E71">
        <v>174</v>
      </c>
      <c r="F71" t="s">
        <v>47</v>
      </c>
      <c r="G71" t="s">
        <v>41</v>
      </c>
      <c r="H71" t="s">
        <v>55</v>
      </c>
    </row>
    <row r="72" spans="1:8">
      <c r="A72">
        <v>370016102</v>
      </c>
      <c r="B72">
        <v>370016</v>
      </c>
      <c r="C72">
        <f t="shared" si="1"/>
        <v>28.320312499999993</v>
      </c>
      <c r="D72">
        <v>160</v>
      </c>
      <c r="E72">
        <v>145</v>
      </c>
      <c r="F72" t="s">
        <v>40</v>
      </c>
      <c r="G72" t="s">
        <v>48</v>
      </c>
      <c r="H72" t="s">
        <v>55</v>
      </c>
    </row>
    <row r="73" spans="1:8">
      <c r="A73">
        <v>370016103</v>
      </c>
      <c r="B73">
        <v>370016</v>
      </c>
      <c r="C73">
        <f t="shared" si="1"/>
        <v>18.144868631151112</v>
      </c>
      <c r="D73">
        <v>166</v>
      </c>
      <c r="E73">
        <v>100</v>
      </c>
      <c r="F73" t="s">
        <v>47</v>
      </c>
      <c r="G73" t="s">
        <v>41</v>
      </c>
      <c r="H73" t="s">
        <v>51</v>
      </c>
    </row>
    <row r="74" spans="1:8">
      <c r="A74">
        <v>370016104</v>
      </c>
      <c r="B74">
        <v>370016</v>
      </c>
      <c r="C74">
        <f t="shared" si="1"/>
        <v>16.896235078053262</v>
      </c>
      <c r="D74">
        <v>165</v>
      </c>
      <c r="E74">
        <v>92</v>
      </c>
      <c r="F74" t="s">
        <v>47</v>
      </c>
      <c r="G74" t="s">
        <v>55</v>
      </c>
      <c r="H74" t="s">
        <v>46</v>
      </c>
    </row>
    <row r="75" spans="1:8">
      <c r="A75">
        <v>370017101</v>
      </c>
      <c r="B75">
        <v>370017</v>
      </c>
      <c r="C75">
        <f t="shared" si="1"/>
        <v>28.213809377244282</v>
      </c>
      <c r="D75">
        <v>171</v>
      </c>
      <c r="E75">
        <v>165</v>
      </c>
      <c r="F75" t="s">
        <v>57</v>
      </c>
      <c r="G75" t="s">
        <v>41</v>
      </c>
      <c r="H75" t="s">
        <v>55</v>
      </c>
    </row>
    <row r="76" spans="1:8">
      <c r="A76">
        <v>370017102</v>
      </c>
      <c r="B76">
        <v>370017</v>
      </c>
      <c r="C76">
        <f t="shared" si="1"/>
        <v>23.437499999999996</v>
      </c>
      <c r="D76">
        <v>160</v>
      </c>
      <c r="E76">
        <v>120</v>
      </c>
      <c r="F76" t="s">
        <v>54</v>
      </c>
      <c r="G76" t="s">
        <v>48</v>
      </c>
      <c r="H76" t="s">
        <v>55</v>
      </c>
    </row>
    <row r="77" spans="1:8">
      <c r="A77">
        <v>370017103</v>
      </c>
      <c r="B77">
        <v>187057</v>
      </c>
      <c r="C77">
        <f t="shared" si="1"/>
        <v>19.623233908948194</v>
      </c>
      <c r="D77">
        <v>182</v>
      </c>
      <c r="E77">
        <v>130</v>
      </c>
      <c r="F77" t="s">
        <v>40</v>
      </c>
      <c r="G77" t="s">
        <v>41</v>
      </c>
      <c r="H77" t="s">
        <v>44</v>
      </c>
    </row>
    <row r="78" spans="1:8">
      <c r="A78">
        <v>370017104</v>
      </c>
      <c r="B78">
        <v>187057</v>
      </c>
      <c r="C78">
        <f t="shared" si="1"/>
        <v>27.548209366391188</v>
      </c>
      <c r="D78">
        <v>165</v>
      </c>
      <c r="E78">
        <v>150</v>
      </c>
      <c r="F78" t="s">
        <v>47</v>
      </c>
      <c r="G78" t="s">
        <v>48</v>
      </c>
      <c r="H78" t="s">
        <v>44</v>
      </c>
    </row>
    <row r="79" spans="1:8">
      <c r="A79">
        <v>370019101</v>
      </c>
      <c r="B79">
        <v>370019</v>
      </c>
      <c r="C79">
        <f t="shared" si="1"/>
        <v>20.703124999999996</v>
      </c>
      <c r="D79">
        <v>160</v>
      </c>
      <c r="E79">
        <v>106</v>
      </c>
      <c r="F79" t="s">
        <v>43</v>
      </c>
      <c r="G79" t="s">
        <v>41</v>
      </c>
      <c r="H79" t="s">
        <v>44</v>
      </c>
    </row>
    <row r="80" spans="1:8">
      <c r="A80">
        <v>370019102</v>
      </c>
      <c r="B80">
        <v>370019</v>
      </c>
      <c r="C80">
        <f t="shared" si="1"/>
        <v>25.351541373715524</v>
      </c>
      <c r="D80">
        <v>172</v>
      </c>
      <c r="E80">
        <v>150</v>
      </c>
      <c r="F80" t="s">
        <v>43</v>
      </c>
      <c r="G80" t="s">
        <v>41</v>
      </c>
      <c r="H80" t="s">
        <v>44</v>
      </c>
    </row>
    <row r="81" spans="1:8">
      <c r="A81">
        <v>370019103</v>
      </c>
      <c r="B81">
        <v>370019</v>
      </c>
      <c r="C81">
        <f t="shared" si="1"/>
        <v>19.111111111111111</v>
      </c>
      <c r="D81">
        <v>150</v>
      </c>
      <c r="E81">
        <v>86</v>
      </c>
      <c r="F81" t="s">
        <v>47</v>
      </c>
      <c r="G81" t="s">
        <v>55</v>
      </c>
      <c r="H81" t="s">
        <v>56</v>
      </c>
    </row>
    <row r="82" spans="1:8">
      <c r="A82">
        <v>370020101</v>
      </c>
      <c r="B82">
        <v>370020</v>
      </c>
      <c r="C82">
        <f t="shared" si="1"/>
        <v>29.726516052318669</v>
      </c>
      <c r="D82">
        <v>174</v>
      </c>
      <c r="E82">
        <v>180</v>
      </c>
      <c r="F82" t="s">
        <v>43</v>
      </c>
      <c r="G82" t="s">
        <v>41</v>
      </c>
      <c r="H82" t="s">
        <v>42</v>
      </c>
    </row>
    <row r="83" spans="1:8">
      <c r="A83">
        <v>370020102</v>
      </c>
      <c r="B83">
        <v>370020</v>
      </c>
      <c r="C83">
        <f t="shared" si="1"/>
        <v>24.464601603372351</v>
      </c>
      <c r="D83">
        <v>163</v>
      </c>
      <c r="E83">
        <v>130</v>
      </c>
      <c r="F83" t="s">
        <v>47</v>
      </c>
      <c r="G83" t="s">
        <v>48</v>
      </c>
      <c r="H83" t="s">
        <v>44</v>
      </c>
    </row>
    <row r="84" spans="1:8">
      <c r="A84">
        <v>370020103</v>
      </c>
      <c r="B84">
        <v>370020</v>
      </c>
      <c r="C84">
        <f t="shared" si="1"/>
        <v>23.323418063818284</v>
      </c>
      <c r="D84">
        <v>172</v>
      </c>
      <c r="E84">
        <v>138</v>
      </c>
      <c r="F84" t="s">
        <v>47</v>
      </c>
      <c r="G84" t="s">
        <v>55</v>
      </c>
      <c r="H84" t="s">
        <v>46</v>
      </c>
    </row>
    <row r="85" spans="1:8">
      <c r="A85">
        <v>370022101</v>
      </c>
      <c r="B85">
        <v>370022</v>
      </c>
      <c r="C85">
        <f t="shared" si="1"/>
        <v>27.548674959437538</v>
      </c>
      <c r="D85">
        <v>172</v>
      </c>
      <c r="E85">
        <v>163</v>
      </c>
      <c r="F85" t="s">
        <v>57</v>
      </c>
      <c r="G85" t="s">
        <v>41</v>
      </c>
      <c r="H85" t="s">
        <v>55</v>
      </c>
    </row>
    <row r="86" spans="1:8">
      <c r="A86">
        <v>370022102</v>
      </c>
      <c r="B86">
        <v>370022</v>
      </c>
      <c r="C86">
        <f t="shared" si="1"/>
        <v>23.437499999999996</v>
      </c>
      <c r="D86">
        <v>160</v>
      </c>
      <c r="E86">
        <v>120</v>
      </c>
      <c r="F86" t="s">
        <v>40</v>
      </c>
      <c r="G86" t="s">
        <v>48</v>
      </c>
      <c r="H86" t="s">
        <v>55</v>
      </c>
    </row>
    <row r="87" spans="1:8">
      <c r="A87">
        <v>370022401</v>
      </c>
      <c r="B87">
        <v>370022</v>
      </c>
      <c r="C87">
        <f t="shared" si="1"/>
        <v>22.666666666666668</v>
      </c>
      <c r="D87">
        <v>150</v>
      </c>
      <c r="E87">
        <v>102</v>
      </c>
      <c r="F87" t="s">
        <v>43</v>
      </c>
      <c r="G87" t="s">
        <v>55</v>
      </c>
      <c r="H87" t="s">
        <v>56</v>
      </c>
    </row>
    <row r="88" spans="1:8">
      <c r="A88">
        <v>370023101</v>
      </c>
      <c r="B88">
        <v>370023</v>
      </c>
      <c r="C88">
        <f t="shared" si="1"/>
        <v>27.055150884495315</v>
      </c>
      <c r="D88">
        <v>155</v>
      </c>
      <c r="E88">
        <v>130</v>
      </c>
      <c r="F88" t="s">
        <v>47</v>
      </c>
      <c r="G88" t="s">
        <v>48</v>
      </c>
      <c r="H88" t="s">
        <v>55</v>
      </c>
    </row>
    <row r="89" spans="1:8">
      <c r="A89">
        <v>370023102</v>
      </c>
      <c r="B89">
        <v>370023</v>
      </c>
      <c r="C89">
        <f t="shared" si="1"/>
        <v>23.875114784205696</v>
      </c>
      <c r="D89">
        <v>165</v>
      </c>
      <c r="E89">
        <v>130</v>
      </c>
      <c r="F89" t="s">
        <v>40</v>
      </c>
      <c r="G89" t="s">
        <v>48</v>
      </c>
      <c r="H89" t="s">
        <v>55</v>
      </c>
    </row>
    <row r="90" spans="1:8">
      <c r="A90">
        <v>370023103</v>
      </c>
      <c r="B90">
        <v>266348</v>
      </c>
      <c r="C90">
        <f t="shared" si="1"/>
        <v>23.624447492760247</v>
      </c>
      <c r="D90">
        <v>162</v>
      </c>
      <c r="E90">
        <v>124</v>
      </c>
      <c r="F90" t="s">
        <v>47</v>
      </c>
      <c r="G90" t="s">
        <v>41</v>
      </c>
      <c r="H90" t="s">
        <v>51</v>
      </c>
    </row>
    <row r="91" spans="1:8">
      <c r="A91">
        <v>370023104</v>
      </c>
      <c r="B91">
        <v>370023</v>
      </c>
      <c r="C91">
        <f t="shared" si="1"/>
        <v>22.03856749311295</v>
      </c>
      <c r="D91">
        <v>165</v>
      </c>
      <c r="E91">
        <v>120</v>
      </c>
      <c r="F91" t="s">
        <v>40</v>
      </c>
      <c r="G91" t="s">
        <v>48</v>
      </c>
      <c r="H91" t="s">
        <v>44</v>
      </c>
    </row>
    <row r="92" spans="1:8">
      <c r="A92">
        <v>370024101</v>
      </c>
      <c r="B92">
        <v>370024</v>
      </c>
      <c r="C92">
        <f t="shared" si="1"/>
        <v>24.221453287197235</v>
      </c>
      <c r="D92">
        <v>170</v>
      </c>
      <c r="E92">
        <v>140</v>
      </c>
      <c r="F92" t="s">
        <v>43</v>
      </c>
      <c r="G92" t="s">
        <v>41</v>
      </c>
      <c r="H92" t="s">
        <v>44</v>
      </c>
    </row>
    <row r="93" spans="1:8">
      <c r="A93">
        <v>370024102</v>
      </c>
      <c r="B93">
        <v>370024</v>
      </c>
      <c r="C93">
        <f t="shared" si="1"/>
        <v>23.147255121330193</v>
      </c>
      <c r="D93">
        <v>161</v>
      </c>
      <c r="E93">
        <v>120</v>
      </c>
      <c r="F93" t="s">
        <v>57</v>
      </c>
      <c r="G93" t="s">
        <v>48</v>
      </c>
      <c r="H93" t="s">
        <v>55</v>
      </c>
    </row>
    <row r="94" spans="1:8">
      <c r="A94">
        <v>370024103</v>
      </c>
      <c r="B94">
        <v>370024</v>
      </c>
      <c r="C94">
        <f t="shared" si="1"/>
        <v>19.531249999999996</v>
      </c>
      <c r="D94">
        <v>160</v>
      </c>
      <c r="E94">
        <v>100</v>
      </c>
      <c r="F94" t="s">
        <v>40</v>
      </c>
      <c r="G94" t="s">
        <v>55</v>
      </c>
      <c r="H94" t="s">
        <v>49</v>
      </c>
    </row>
    <row r="95" spans="1:8">
      <c r="A95">
        <v>370026101</v>
      </c>
      <c r="B95">
        <v>370026</v>
      </c>
      <c r="C95">
        <f t="shared" si="1"/>
        <v>20.811654526534856</v>
      </c>
      <c r="D95">
        <v>155</v>
      </c>
      <c r="E95">
        <v>100</v>
      </c>
      <c r="F95" t="s">
        <v>43</v>
      </c>
      <c r="G95" t="s">
        <v>48</v>
      </c>
      <c r="H95" t="s">
        <v>44</v>
      </c>
    </row>
    <row r="96" spans="1:8">
      <c r="A96">
        <v>370027101</v>
      </c>
      <c r="B96">
        <v>370027</v>
      </c>
      <c r="C96">
        <f t="shared" si="1"/>
        <v>21.367521367521366</v>
      </c>
      <c r="D96">
        <v>156</v>
      </c>
      <c r="E96">
        <v>104</v>
      </c>
      <c r="F96" t="s">
        <v>47</v>
      </c>
      <c r="G96" t="s">
        <v>48</v>
      </c>
      <c r="H96" t="s">
        <v>44</v>
      </c>
    </row>
    <row r="97" spans="1:8">
      <c r="A97">
        <v>370027102</v>
      </c>
      <c r="B97">
        <v>370027</v>
      </c>
      <c r="C97">
        <f t="shared" si="1"/>
        <v>24.212293388429753</v>
      </c>
      <c r="D97">
        <v>176</v>
      </c>
      <c r="E97">
        <v>150</v>
      </c>
      <c r="F97" t="s">
        <v>43</v>
      </c>
      <c r="G97" t="s">
        <v>41</v>
      </c>
      <c r="H97" t="s">
        <v>49</v>
      </c>
    </row>
    <row r="98" spans="1:8">
      <c r="A98">
        <v>370027103</v>
      </c>
      <c r="B98">
        <v>370027</v>
      </c>
      <c r="C98">
        <f t="shared" si="1"/>
        <v>21.224489795918366</v>
      </c>
      <c r="D98">
        <v>175</v>
      </c>
      <c r="E98">
        <v>130</v>
      </c>
      <c r="F98" t="s">
        <v>47</v>
      </c>
      <c r="G98" t="s">
        <v>48</v>
      </c>
      <c r="H98" t="s">
        <v>49</v>
      </c>
    </row>
    <row r="99" spans="1:8">
      <c r="A99">
        <v>370031101</v>
      </c>
      <c r="B99">
        <v>370031</v>
      </c>
      <c r="C99">
        <f t="shared" si="1"/>
        <v>20.281233098972418</v>
      </c>
      <c r="D99">
        <v>172</v>
      </c>
      <c r="E99">
        <v>120</v>
      </c>
      <c r="F99" t="s">
        <v>54</v>
      </c>
      <c r="G99" t="s">
        <v>48</v>
      </c>
      <c r="H99" t="s">
        <v>55</v>
      </c>
    </row>
    <row r="100" spans="1:8">
      <c r="A100">
        <v>370031102</v>
      </c>
      <c r="B100">
        <v>370031</v>
      </c>
      <c r="C100">
        <f t="shared" si="1"/>
        <v>24.767565919829291</v>
      </c>
      <c r="D100">
        <v>162</v>
      </c>
      <c r="E100">
        <v>130</v>
      </c>
      <c r="F100" t="s">
        <v>54</v>
      </c>
      <c r="G100" t="s">
        <v>48</v>
      </c>
      <c r="H100" t="s">
        <v>55</v>
      </c>
    </row>
    <row r="101" spans="1:8">
      <c r="A101">
        <v>370031103</v>
      </c>
      <c r="B101">
        <v>370031</v>
      </c>
      <c r="C101">
        <f t="shared" si="1"/>
        <v>21.245230662504333</v>
      </c>
      <c r="D101">
        <v>186</v>
      </c>
      <c r="E101">
        <v>147</v>
      </c>
      <c r="F101" t="s">
        <v>40</v>
      </c>
      <c r="G101" t="s">
        <v>48</v>
      </c>
      <c r="H101" t="s">
        <v>44</v>
      </c>
    </row>
    <row r="102" spans="1:8">
      <c r="A102">
        <v>370034101</v>
      </c>
      <c r="B102">
        <v>370034</v>
      </c>
      <c r="C102">
        <f t="shared" si="1"/>
        <v>24.221453287197235</v>
      </c>
      <c r="D102">
        <v>170</v>
      </c>
      <c r="E102">
        <v>140</v>
      </c>
      <c r="F102" t="s">
        <v>43</v>
      </c>
      <c r="G102" t="s">
        <v>48</v>
      </c>
      <c r="H102" t="s">
        <v>55</v>
      </c>
    </row>
    <row r="103" spans="1:8">
      <c r="A103">
        <v>370034102</v>
      </c>
      <c r="B103">
        <v>370034</v>
      </c>
      <c r="C103">
        <f t="shared" si="1"/>
        <v>27.993022029291247</v>
      </c>
      <c r="D103">
        <v>157</v>
      </c>
      <c r="E103">
        <v>138</v>
      </c>
      <c r="F103" t="s">
        <v>40</v>
      </c>
      <c r="G103" t="s">
        <v>48</v>
      </c>
      <c r="H103" t="s">
        <v>55</v>
      </c>
    </row>
    <row r="104" spans="1:8">
      <c r="A104">
        <v>370034104</v>
      </c>
      <c r="B104">
        <v>370034</v>
      </c>
      <c r="C104">
        <f t="shared" si="1"/>
        <v>21.453573713726524</v>
      </c>
      <c r="D104">
        <v>163</v>
      </c>
      <c r="E104">
        <v>114</v>
      </c>
      <c r="F104" t="s">
        <v>40</v>
      </c>
      <c r="G104" t="s">
        <v>48</v>
      </c>
      <c r="H104" t="s">
        <v>49</v>
      </c>
    </row>
    <row r="105" spans="1:8">
      <c r="A105">
        <v>370034105</v>
      </c>
      <c r="B105">
        <v>370034</v>
      </c>
      <c r="C105">
        <f t="shared" si="1"/>
        <v>18.945312499999996</v>
      </c>
      <c r="D105">
        <v>160</v>
      </c>
      <c r="E105">
        <v>97</v>
      </c>
      <c r="F105" t="s">
        <v>47</v>
      </c>
      <c r="G105" t="s">
        <v>55</v>
      </c>
      <c r="H105" t="s">
        <v>46</v>
      </c>
    </row>
    <row r="106" spans="1:8">
      <c r="A106">
        <v>370036101</v>
      </c>
      <c r="B106">
        <v>370036</v>
      </c>
      <c r="C106">
        <f t="shared" si="1"/>
        <v>32.871972318339104</v>
      </c>
      <c r="D106">
        <v>170</v>
      </c>
      <c r="E106">
        <v>190</v>
      </c>
      <c r="F106" t="s">
        <v>57</v>
      </c>
      <c r="G106" t="s">
        <v>48</v>
      </c>
      <c r="H106" t="s">
        <v>55</v>
      </c>
    </row>
    <row r="107" spans="1:8">
      <c r="A107">
        <v>370036102</v>
      </c>
      <c r="B107">
        <v>370036</v>
      </c>
      <c r="C107">
        <f t="shared" si="1"/>
        <v>26.709401709401707</v>
      </c>
      <c r="D107">
        <v>156</v>
      </c>
      <c r="E107">
        <v>130</v>
      </c>
      <c r="F107" t="s">
        <v>40</v>
      </c>
      <c r="G107" t="s">
        <v>48</v>
      </c>
      <c r="H107" t="s">
        <v>55</v>
      </c>
    </row>
    <row r="108" spans="1:8">
      <c r="A108">
        <v>370037101</v>
      </c>
      <c r="B108">
        <v>370037</v>
      </c>
      <c r="C108">
        <f t="shared" si="1"/>
        <v>26.367187499999996</v>
      </c>
      <c r="D108">
        <v>160</v>
      </c>
      <c r="E108">
        <v>135</v>
      </c>
      <c r="F108" t="s">
        <v>43</v>
      </c>
      <c r="G108" t="s">
        <v>41</v>
      </c>
      <c r="H108" t="s">
        <v>55</v>
      </c>
    </row>
    <row r="109" spans="1:8">
      <c r="A109">
        <v>370037102</v>
      </c>
      <c r="B109">
        <v>370037</v>
      </c>
      <c r="C109">
        <f t="shared" si="1"/>
        <v>18.732782369146008</v>
      </c>
      <c r="D109">
        <v>165</v>
      </c>
      <c r="E109">
        <v>102</v>
      </c>
      <c r="F109" t="s">
        <v>54</v>
      </c>
      <c r="G109" t="s">
        <v>48</v>
      </c>
      <c r="H109" t="s">
        <v>56</v>
      </c>
    </row>
    <row r="110" spans="1:8">
      <c r="A110">
        <v>370037103</v>
      </c>
      <c r="B110">
        <v>247122</v>
      </c>
      <c r="C110">
        <f t="shared" si="1"/>
        <v>25.099501595611173</v>
      </c>
      <c r="D110">
        <v>167</v>
      </c>
      <c r="E110">
        <v>140</v>
      </c>
      <c r="F110" t="s">
        <v>43</v>
      </c>
      <c r="G110" t="s">
        <v>41</v>
      </c>
      <c r="H110" t="s">
        <v>55</v>
      </c>
    </row>
    <row r="111" spans="1:8">
      <c r="A111">
        <v>370037104</v>
      </c>
      <c r="B111">
        <v>247122</v>
      </c>
      <c r="C111">
        <f t="shared" si="1"/>
        <v>18.888888888888889</v>
      </c>
      <c r="D111">
        <v>150</v>
      </c>
      <c r="E111">
        <v>85</v>
      </c>
      <c r="F111" t="s">
        <v>43</v>
      </c>
      <c r="G111" t="s">
        <v>48</v>
      </c>
      <c r="H111" t="s">
        <v>55</v>
      </c>
    </row>
    <row r="112" spans="1:8">
      <c r="A112">
        <v>370037106</v>
      </c>
      <c r="B112">
        <v>247122</v>
      </c>
      <c r="C112">
        <f t="shared" si="1"/>
        <v>23.183391003460208</v>
      </c>
      <c r="D112">
        <v>170</v>
      </c>
      <c r="E112">
        <v>134</v>
      </c>
      <c r="F112" t="s">
        <v>47</v>
      </c>
      <c r="G112" t="s">
        <v>48</v>
      </c>
      <c r="H112" t="s">
        <v>44</v>
      </c>
    </row>
    <row r="113" spans="1:8">
      <c r="A113">
        <v>370038101</v>
      </c>
      <c r="B113">
        <v>370038</v>
      </c>
      <c r="C113">
        <f t="shared" si="1"/>
        <v>22.862368541380881</v>
      </c>
      <c r="D113">
        <v>162</v>
      </c>
      <c r="E113">
        <v>120</v>
      </c>
      <c r="F113" t="s">
        <v>40</v>
      </c>
      <c r="G113" t="s">
        <v>48</v>
      </c>
      <c r="H113" t="s">
        <v>55</v>
      </c>
    </row>
    <row r="114" spans="1:8">
      <c r="A114">
        <v>370038102</v>
      </c>
      <c r="B114">
        <v>370038</v>
      </c>
      <c r="C114">
        <f t="shared" si="1"/>
        <v>23.437499999999996</v>
      </c>
      <c r="D114">
        <v>160</v>
      </c>
      <c r="E114">
        <v>120</v>
      </c>
      <c r="F114" t="s">
        <v>47</v>
      </c>
      <c r="G114" t="s">
        <v>48</v>
      </c>
      <c r="H114" t="s">
        <v>55</v>
      </c>
    </row>
    <row r="115" spans="1:8">
      <c r="A115">
        <v>370038103</v>
      </c>
      <c r="B115">
        <v>370038</v>
      </c>
      <c r="C115">
        <f t="shared" si="1"/>
        <v>27.548209366391188</v>
      </c>
      <c r="D115">
        <v>165</v>
      </c>
      <c r="E115">
        <v>150</v>
      </c>
      <c r="F115" t="s">
        <v>43</v>
      </c>
      <c r="G115" t="s">
        <v>48</v>
      </c>
      <c r="H115" t="s">
        <v>44</v>
      </c>
    </row>
    <row r="116" spans="1:8">
      <c r="A116">
        <v>370038551</v>
      </c>
      <c r="B116">
        <v>370038</v>
      </c>
      <c r="C116">
        <f t="shared" si="1"/>
        <v>25.95155709342561</v>
      </c>
      <c r="D116">
        <v>170</v>
      </c>
      <c r="E116">
        <v>150</v>
      </c>
      <c r="F116" t="s">
        <v>40</v>
      </c>
      <c r="G116" t="s">
        <v>48</v>
      </c>
      <c r="H116" t="s">
        <v>44</v>
      </c>
    </row>
    <row r="117" spans="1:8">
      <c r="A117">
        <v>370039102</v>
      </c>
      <c r="B117">
        <v>370039</v>
      </c>
      <c r="C117">
        <f t="shared" si="1"/>
        <v>22.031725684986377</v>
      </c>
      <c r="D117">
        <v>158</v>
      </c>
      <c r="E117">
        <v>110</v>
      </c>
      <c r="F117" t="s">
        <v>40</v>
      </c>
      <c r="G117" t="s">
        <v>48</v>
      </c>
      <c r="H117" t="s">
        <v>55</v>
      </c>
    </row>
    <row r="118" spans="1:8">
      <c r="A118">
        <v>370046102</v>
      </c>
      <c r="B118">
        <v>370046</v>
      </c>
      <c r="C118">
        <f t="shared" si="1"/>
        <v>25.95155709342561</v>
      </c>
      <c r="D118">
        <v>170</v>
      </c>
      <c r="E118">
        <v>150</v>
      </c>
      <c r="F118" t="s">
        <v>43</v>
      </c>
      <c r="G118" t="s">
        <v>41</v>
      </c>
      <c r="H118" t="s">
        <v>55</v>
      </c>
    </row>
    <row r="119" spans="1:8">
      <c r="A119">
        <v>370046551</v>
      </c>
      <c r="B119">
        <v>370046</v>
      </c>
      <c r="C119">
        <f t="shared" si="1"/>
        <v>29.296874999999993</v>
      </c>
      <c r="D119">
        <v>160</v>
      </c>
      <c r="E119">
        <v>150</v>
      </c>
      <c r="F119" t="s">
        <v>40</v>
      </c>
      <c r="G119" t="s">
        <v>48</v>
      </c>
      <c r="H119" t="s">
        <v>44</v>
      </c>
    </row>
    <row r="120" spans="1:8">
      <c r="A120">
        <v>370047101</v>
      </c>
      <c r="B120">
        <v>370047</v>
      </c>
      <c r="C120">
        <f t="shared" si="1"/>
        <v>27.777777777777779</v>
      </c>
      <c r="D120">
        <v>150</v>
      </c>
      <c r="E120">
        <v>125</v>
      </c>
      <c r="F120" t="s">
        <v>47</v>
      </c>
      <c r="G120" t="s">
        <v>48</v>
      </c>
      <c r="H120" t="s">
        <v>55</v>
      </c>
    </row>
    <row r="121" spans="1:8">
      <c r="A121">
        <v>370047102</v>
      </c>
      <c r="B121">
        <v>370047</v>
      </c>
      <c r="C121">
        <f t="shared" si="1"/>
        <v>30.930438076000502</v>
      </c>
      <c r="D121">
        <v>178</v>
      </c>
      <c r="E121">
        <v>196</v>
      </c>
      <c r="F121" t="s">
        <v>43</v>
      </c>
      <c r="G121" t="s">
        <v>48</v>
      </c>
      <c r="H121" t="s">
        <v>55</v>
      </c>
    </row>
    <row r="122" spans="1:8">
      <c r="A122">
        <v>370047103</v>
      </c>
      <c r="B122">
        <v>370047</v>
      </c>
      <c r="F122" t="s">
        <v>47</v>
      </c>
    </row>
    <row r="123" spans="1:8">
      <c r="A123">
        <v>370048101</v>
      </c>
      <c r="B123">
        <v>370048</v>
      </c>
      <c r="C123">
        <f t="shared" si="1"/>
        <v>29.760862714890941</v>
      </c>
      <c r="D123">
        <v>169</v>
      </c>
      <c r="E123">
        <v>170</v>
      </c>
      <c r="F123" t="s">
        <v>43</v>
      </c>
      <c r="G123" t="s">
        <v>48</v>
      </c>
      <c r="H123" t="s">
        <v>55</v>
      </c>
    </row>
    <row r="124" spans="1:8">
      <c r="A124">
        <v>370048102</v>
      </c>
      <c r="B124">
        <v>370048</v>
      </c>
      <c r="C124">
        <f t="shared" si="1"/>
        <v>26.666666666666668</v>
      </c>
      <c r="D124">
        <v>150</v>
      </c>
      <c r="E124">
        <v>120</v>
      </c>
      <c r="F124" t="s">
        <v>57</v>
      </c>
      <c r="G124" t="s">
        <v>48</v>
      </c>
      <c r="H124" t="s">
        <v>55</v>
      </c>
    </row>
    <row r="125" spans="1:8">
      <c r="A125">
        <v>370048103</v>
      </c>
      <c r="B125">
        <v>370048</v>
      </c>
      <c r="C125">
        <f t="shared" si="1"/>
        <v>31.955922865013779</v>
      </c>
      <c r="D125">
        <v>165</v>
      </c>
      <c r="E125">
        <v>174</v>
      </c>
      <c r="F125" t="s">
        <v>47</v>
      </c>
      <c r="G125" t="s">
        <v>41</v>
      </c>
      <c r="H125" t="s">
        <v>42</v>
      </c>
    </row>
    <row r="126" spans="1:8">
      <c r="A126">
        <v>370052101</v>
      </c>
      <c r="B126">
        <v>370052</v>
      </c>
      <c r="C126">
        <f t="shared" si="1"/>
        <v>25.558846200657225</v>
      </c>
      <c r="D126">
        <v>157</v>
      </c>
      <c r="E126">
        <v>126</v>
      </c>
      <c r="F126" t="s">
        <v>57</v>
      </c>
      <c r="G126" t="s">
        <v>48</v>
      </c>
      <c r="H126" t="s">
        <v>55</v>
      </c>
    </row>
    <row r="127" spans="1:8">
      <c r="A127">
        <v>370052102</v>
      </c>
      <c r="B127">
        <v>370052</v>
      </c>
      <c r="C127">
        <f t="shared" si="1"/>
        <v>25.390624999999996</v>
      </c>
      <c r="D127">
        <v>160</v>
      </c>
      <c r="E127">
        <v>130</v>
      </c>
      <c r="F127" t="s">
        <v>43</v>
      </c>
      <c r="G127" t="s">
        <v>48</v>
      </c>
      <c r="H127" t="s">
        <v>55</v>
      </c>
    </row>
    <row r="128" spans="1:8">
      <c r="A128">
        <v>370053101</v>
      </c>
      <c r="B128">
        <v>370053</v>
      </c>
      <c r="C128">
        <f t="shared" si="1"/>
        <v>21.718066089745729</v>
      </c>
      <c r="D128">
        <v>173</v>
      </c>
      <c r="E128">
        <v>130</v>
      </c>
      <c r="F128" t="s">
        <v>40</v>
      </c>
      <c r="G128" t="s">
        <v>41</v>
      </c>
      <c r="H128" t="s">
        <v>49</v>
      </c>
    </row>
    <row r="129" spans="1:8">
      <c r="A129">
        <v>370053102</v>
      </c>
      <c r="B129">
        <v>370053</v>
      </c>
      <c r="C129">
        <f t="shared" si="1"/>
        <v>27.681660899653981</v>
      </c>
      <c r="D129">
        <v>170</v>
      </c>
      <c r="E129">
        <v>160</v>
      </c>
      <c r="F129" t="s">
        <v>57</v>
      </c>
      <c r="G129" t="s">
        <v>41</v>
      </c>
      <c r="H129" t="s">
        <v>44</v>
      </c>
    </row>
    <row r="130" spans="1:8">
      <c r="A130">
        <v>370054101</v>
      </c>
      <c r="B130">
        <v>370054</v>
      </c>
      <c r="C130">
        <f t="shared" ref="C130:C193" si="2">(E130/2)/(D130/100)^2</f>
        <v>22.229061933586404</v>
      </c>
      <c r="D130">
        <v>171</v>
      </c>
      <c r="E130">
        <v>130</v>
      </c>
      <c r="F130" t="s">
        <v>40</v>
      </c>
      <c r="G130" t="s">
        <v>45</v>
      </c>
      <c r="H130" t="s">
        <v>56</v>
      </c>
    </row>
    <row r="131" spans="1:8">
      <c r="A131">
        <v>370054102</v>
      </c>
      <c r="B131">
        <v>370054</v>
      </c>
      <c r="C131">
        <f t="shared" si="2"/>
        <v>26.367187499999996</v>
      </c>
      <c r="D131">
        <v>160</v>
      </c>
      <c r="E131">
        <v>135</v>
      </c>
      <c r="F131" t="s">
        <v>43</v>
      </c>
      <c r="G131" t="s">
        <v>48</v>
      </c>
      <c r="H131" t="s">
        <v>55</v>
      </c>
    </row>
    <row r="132" spans="1:8">
      <c r="A132">
        <v>370056101</v>
      </c>
      <c r="B132">
        <v>370056</v>
      </c>
      <c r="C132">
        <f t="shared" si="2"/>
        <v>26.446280991735541</v>
      </c>
      <c r="D132">
        <v>165</v>
      </c>
      <c r="E132">
        <v>144</v>
      </c>
      <c r="F132" t="s">
        <v>43</v>
      </c>
      <c r="G132" t="s">
        <v>48</v>
      </c>
      <c r="H132" t="s">
        <v>55</v>
      </c>
    </row>
    <row r="133" spans="1:8">
      <c r="A133">
        <v>370056102</v>
      </c>
      <c r="B133">
        <v>370056</v>
      </c>
      <c r="C133">
        <f t="shared" si="2"/>
        <v>27.587326057852245</v>
      </c>
      <c r="D133">
        <v>157</v>
      </c>
      <c r="E133">
        <v>136</v>
      </c>
      <c r="F133" t="s">
        <v>47</v>
      </c>
      <c r="G133" t="s">
        <v>48</v>
      </c>
      <c r="H133" t="s">
        <v>55</v>
      </c>
    </row>
    <row r="134" spans="1:8">
      <c r="A134">
        <v>370058103</v>
      </c>
      <c r="B134">
        <v>247145</v>
      </c>
      <c r="C134">
        <f t="shared" si="2"/>
        <v>23.738662131519277</v>
      </c>
      <c r="D134">
        <v>168</v>
      </c>
      <c r="E134">
        <v>134</v>
      </c>
      <c r="F134" t="s">
        <v>40</v>
      </c>
      <c r="G134" t="s">
        <v>41</v>
      </c>
      <c r="H134" t="s">
        <v>42</v>
      </c>
    </row>
    <row r="135" spans="1:8">
      <c r="A135">
        <v>370060103</v>
      </c>
      <c r="B135">
        <v>247148</v>
      </c>
      <c r="C135">
        <f t="shared" si="2"/>
        <v>27.681660899653981</v>
      </c>
      <c r="D135">
        <v>170</v>
      </c>
      <c r="E135">
        <v>160</v>
      </c>
      <c r="F135" t="s">
        <v>40</v>
      </c>
      <c r="G135" t="s">
        <v>48</v>
      </c>
      <c r="H135" t="s">
        <v>46</v>
      </c>
    </row>
    <row r="136" spans="1:8">
      <c r="A136">
        <v>370061101</v>
      </c>
      <c r="B136">
        <v>370061</v>
      </c>
      <c r="C136">
        <f t="shared" si="2"/>
        <v>27.055150884495315</v>
      </c>
      <c r="D136">
        <v>155</v>
      </c>
      <c r="E136">
        <v>130</v>
      </c>
      <c r="F136" t="s">
        <v>47</v>
      </c>
      <c r="G136" t="s">
        <v>48</v>
      </c>
      <c r="H136" t="s">
        <v>55</v>
      </c>
    </row>
    <row r="137" spans="1:8">
      <c r="A137">
        <v>370061102</v>
      </c>
      <c r="B137">
        <v>370061</v>
      </c>
      <c r="C137">
        <f t="shared" si="2"/>
        <v>21.484374999999996</v>
      </c>
      <c r="D137">
        <v>160</v>
      </c>
      <c r="E137">
        <v>110</v>
      </c>
      <c r="F137" t="s">
        <v>54</v>
      </c>
      <c r="G137" t="s">
        <v>48</v>
      </c>
      <c r="H137" t="s">
        <v>55</v>
      </c>
    </row>
    <row r="138" spans="1:8">
      <c r="A138">
        <v>370061103</v>
      </c>
      <c r="B138">
        <v>206374</v>
      </c>
      <c r="C138">
        <f t="shared" si="2"/>
        <v>25.142857142857142</v>
      </c>
      <c r="D138">
        <v>175</v>
      </c>
      <c r="E138">
        <v>154</v>
      </c>
      <c r="F138" t="s">
        <v>43</v>
      </c>
      <c r="G138" t="s">
        <v>48</v>
      </c>
      <c r="H138" t="s">
        <v>49</v>
      </c>
    </row>
    <row r="139" spans="1:8">
      <c r="A139">
        <v>370061105</v>
      </c>
      <c r="B139">
        <v>206374</v>
      </c>
      <c r="C139">
        <f t="shared" si="2"/>
        <v>17.592418840307751</v>
      </c>
      <c r="D139">
        <v>146</v>
      </c>
      <c r="E139">
        <v>75</v>
      </c>
      <c r="F139" t="s">
        <v>47</v>
      </c>
      <c r="G139" t="s">
        <v>55</v>
      </c>
      <c r="H139" t="s">
        <v>46</v>
      </c>
    </row>
    <row r="140" spans="1:8">
      <c r="A140">
        <v>370062103</v>
      </c>
      <c r="B140">
        <v>167775</v>
      </c>
      <c r="C140">
        <f t="shared" si="2"/>
        <v>28.926223520818112</v>
      </c>
      <c r="D140">
        <v>185</v>
      </c>
      <c r="E140">
        <v>198</v>
      </c>
      <c r="F140" t="s">
        <v>47</v>
      </c>
      <c r="G140" t="s">
        <v>48</v>
      </c>
      <c r="H140" t="s">
        <v>49</v>
      </c>
    </row>
    <row r="141" spans="1:8">
      <c r="A141">
        <v>370064103</v>
      </c>
      <c r="B141">
        <v>243788</v>
      </c>
      <c r="C141">
        <f t="shared" si="2"/>
        <v>21.258503401360546</v>
      </c>
      <c r="D141">
        <v>168</v>
      </c>
      <c r="E141">
        <v>120</v>
      </c>
      <c r="F141" t="s">
        <v>43</v>
      </c>
      <c r="G141" t="s">
        <v>48</v>
      </c>
      <c r="H141" t="s">
        <v>42</v>
      </c>
    </row>
    <row r="142" spans="1:8">
      <c r="A142">
        <v>370068102</v>
      </c>
      <c r="B142">
        <v>370068</v>
      </c>
      <c r="C142">
        <f t="shared" si="2"/>
        <v>24.973985431841829</v>
      </c>
      <c r="D142">
        <v>155</v>
      </c>
      <c r="E142">
        <v>120</v>
      </c>
      <c r="F142" t="s">
        <v>54</v>
      </c>
      <c r="G142" t="s">
        <v>48</v>
      </c>
      <c r="H142" t="s">
        <v>55</v>
      </c>
    </row>
    <row r="143" spans="1:8">
      <c r="A143">
        <v>370071104</v>
      </c>
      <c r="B143">
        <v>158986</v>
      </c>
      <c r="C143">
        <f t="shared" si="2"/>
        <v>22.892819979188342</v>
      </c>
      <c r="D143">
        <v>155</v>
      </c>
      <c r="E143">
        <v>110</v>
      </c>
      <c r="F143" t="s">
        <v>47</v>
      </c>
      <c r="G143" t="s">
        <v>41</v>
      </c>
      <c r="H143" t="s">
        <v>44</v>
      </c>
    </row>
    <row r="144" spans="1:8">
      <c r="A144">
        <v>370075103</v>
      </c>
      <c r="B144">
        <v>226766</v>
      </c>
      <c r="C144">
        <f t="shared" si="2"/>
        <v>19.959355494266223</v>
      </c>
      <c r="D144">
        <v>166</v>
      </c>
      <c r="E144">
        <v>110</v>
      </c>
      <c r="F144" t="s">
        <v>43</v>
      </c>
      <c r="G144" t="s">
        <v>48</v>
      </c>
      <c r="H144" t="s">
        <v>44</v>
      </c>
    </row>
    <row r="145" spans="1:8">
      <c r="A145">
        <v>370088103</v>
      </c>
      <c r="B145">
        <v>547133</v>
      </c>
      <c r="C145">
        <f t="shared" si="2"/>
        <v>20.515086478979924</v>
      </c>
      <c r="D145">
        <v>178</v>
      </c>
      <c r="E145">
        <v>130</v>
      </c>
      <c r="F145" t="s">
        <v>43</v>
      </c>
      <c r="G145" t="s">
        <v>48</v>
      </c>
      <c r="H145" t="s">
        <v>44</v>
      </c>
    </row>
    <row r="146" spans="1:8">
      <c r="A146">
        <v>370088431</v>
      </c>
      <c r="B146">
        <v>547133</v>
      </c>
      <c r="C146">
        <f t="shared" si="2"/>
        <v>23.437499999999996</v>
      </c>
      <c r="D146">
        <v>160</v>
      </c>
      <c r="E146">
        <v>120</v>
      </c>
      <c r="F146" t="s">
        <v>43</v>
      </c>
      <c r="G146" t="s">
        <v>48</v>
      </c>
      <c r="H146" t="s">
        <v>49</v>
      </c>
    </row>
    <row r="147" spans="1:8">
      <c r="A147">
        <v>370090103</v>
      </c>
      <c r="B147">
        <v>519657</v>
      </c>
      <c r="C147">
        <f t="shared" si="2"/>
        <v>19.62826470116968</v>
      </c>
      <c r="D147">
        <v>158</v>
      </c>
      <c r="E147">
        <v>98</v>
      </c>
      <c r="F147" t="s">
        <v>43</v>
      </c>
      <c r="G147" t="s">
        <v>41</v>
      </c>
      <c r="H147" t="s">
        <v>42</v>
      </c>
    </row>
    <row r="148" spans="1:8">
      <c r="A148">
        <v>370096102</v>
      </c>
      <c r="B148">
        <v>370096</v>
      </c>
      <c r="C148">
        <f t="shared" si="2"/>
        <v>19.771071800208116</v>
      </c>
      <c r="D148">
        <v>155</v>
      </c>
      <c r="E148">
        <v>95</v>
      </c>
      <c r="F148" t="s">
        <v>43</v>
      </c>
      <c r="G148" t="s">
        <v>48</v>
      </c>
      <c r="H148" t="s">
        <v>55</v>
      </c>
    </row>
    <row r="149" spans="1:8">
      <c r="A149">
        <v>370100104</v>
      </c>
      <c r="B149">
        <v>370100</v>
      </c>
      <c r="C149">
        <f t="shared" si="2"/>
        <v>27.13141179099237</v>
      </c>
      <c r="D149">
        <v>177</v>
      </c>
      <c r="E149">
        <v>170</v>
      </c>
      <c r="F149" t="s">
        <v>47</v>
      </c>
      <c r="G149" t="s">
        <v>48</v>
      </c>
      <c r="H149" t="s">
        <v>44</v>
      </c>
    </row>
    <row r="150" spans="1:8">
      <c r="A150">
        <v>370109104</v>
      </c>
      <c r="B150">
        <v>370109</v>
      </c>
      <c r="C150">
        <f t="shared" si="2"/>
        <v>23.875114784205696</v>
      </c>
      <c r="D150">
        <v>165</v>
      </c>
      <c r="E150">
        <v>130</v>
      </c>
      <c r="F150" t="s">
        <v>57</v>
      </c>
      <c r="G150" t="s">
        <v>48</v>
      </c>
      <c r="H150" t="s">
        <v>49</v>
      </c>
    </row>
    <row r="151" spans="1:8">
      <c r="A151">
        <v>370115101</v>
      </c>
      <c r="B151">
        <v>370115</v>
      </c>
      <c r="C151">
        <f t="shared" si="2"/>
        <v>25.605536332179934</v>
      </c>
      <c r="D151">
        <v>170</v>
      </c>
      <c r="E151">
        <v>148</v>
      </c>
      <c r="F151" t="s">
        <v>43</v>
      </c>
      <c r="G151" t="s">
        <v>48</v>
      </c>
      <c r="H151" t="s">
        <v>55</v>
      </c>
    </row>
    <row r="152" spans="1:8">
      <c r="A152">
        <v>370115102</v>
      </c>
      <c r="B152">
        <v>370115</v>
      </c>
      <c r="C152">
        <f t="shared" si="2"/>
        <v>25.390624999999996</v>
      </c>
      <c r="D152">
        <v>160</v>
      </c>
      <c r="E152">
        <v>130</v>
      </c>
      <c r="F152" t="s">
        <v>40</v>
      </c>
      <c r="G152" t="s">
        <v>48</v>
      </c>
      <c r="H152" t="s">
        <v>55</v>
      </c>
    </row>
    <row r="153" spans="1:8">
      <c r="A153">
        <v>370115103</v>
      </c>
      <c r="B153">
        <v>192055</v>
      </c>
      <c r="C153">
        <f t="shared" si="2"/>
        <v>21.604938271604937</v>
      </c>
      <c r="D153">
        <v>180</v>
      </c>
      <c r="E153">
        <v>140</v>
      </c>
      <c r="F153" t="s">
        <v>43</v>
      </c>
      <c r="G153" t="s">
        <v>48</v>
      </c>
      <c r="H153" t="s">
        <v>49</v>
      </c>
    </row>
    <row r="154" spans="1:8">
      <c r="A154">
        <v>370115104</v>
      </c>
      <c r="B154">
        <v>108244</v>
      </c>
      <c r="C154">
        <f t="shared" si="2"/>
        <v>26.562499999999996</v>
      </c>
      <c r="D154">
        <v>160</v>
      </c>
      <c r="E154">
        <v>136</v>
      </c>
      <c r="F154" t="s">
        <v>40</v>
      </c>
      <c r="G154" t="s">
        <v>48</v>
      </c>
      <c r="H154" t="s">
        <v>49</v>
      </c>
    </row>
    <row r="155" spans="1:8">
      <c r="A155">
        <v>370115105</v>
      </c>
      <c r="B155">
        <v>192055</v>
      </c>
      <c r="C155">
        <f t="shared" si="2"/>
        <v>14.951514374813106</v>
      </c>
      <c r="D155">
        <v>153</v>
      </c>
      <c r="E155">
        <v>70</v>
      </c>
      <c r="F155" t="s">
        <v>43</v>
      </c>
      <c r="G155" t="s">
        <v>55</v>
      </c>
      <c r="H155" t="s">
        <v>56</v>
      </c>
    </row>
    <row r="156" spans="1:8">
      <c r="A156">
        <v>370115106</v>
      </c>
      <c r="B156">
        <v>192055</v>
      </c>
      <c r="C156">
        <f t="shared" si="2"/>
        <v>27.885187388459254</v>
      </c>
      <c r="D156">
        <v>164</v>
      </c>
      <c r="E156">
        <v>150</v>
      </c>
      <c r="F156" t="s">
        <v>43</v>
      </c>
      <c r="G156" t="s">
        <v>48</v>
      </c>
      <c r="H156" t="s">
        <v>49</v>
      </c>
    </row>
    <row r="157" spans="1:8">
      <c r="A157">
        <v>370115107</v>
      </c>
      <c r="B157">
        <v>108244</v>
      </c>
      <c r="C157">
        <f t="shared" si="2"/>
        <v>30.864197530864196</v>
      </c>
      <c r="D157">
        <v>180</v>
      </c>
      <c r="E157">
        <v>200</v>
      </c>
      <c r="F157" t="s">
        <v>47</v>
      </c>
      <c r="G157" t="s">
        <v>55</v>
      </c>
      <c r="H157" t="s">
        <v>46</v>
      </c>
    </row>
    <row r="158" spans="1:8">
      <c r="A158">
        <v>370115108</v>
      </c>
      <c r="B158">
        <v>108244</v>
      </c>
      <c r="C158">
        <f t="shared" si="2"/>
        <v>29.58155545197031</v>
      </c>
      <c r="D158">
        <v>167</v>
      </c>
      <c r="E158">
        <v>165</v>
      </c>
      <c r="F158" t="s">
        <v>40</v>
      </c>
      <c r="G158" t="s">
        <v>48</v>
      </c>
      <c r="H158" t="s">
        <v>49</v>
      </c>
    </row>
    <row r="159" spans="1:8">
      <c r="A159">
        <v>370116101</v>
      </c>
      <c r="B159">
        <v>370116</v>
      </c>
      <c r="C159">
        <f t="shared" si="2"/>
        <v>26.367187499999996</v>
      </c>
      <c r="D159">
        <v>160</v>
      </c>
      <c r="E159">
        <v>135</v>
      </c>
      <c r="F159" t="s">
        <v>47</v>
      </c>
      <c r="G159" t="s">
        <v>48</v>
      </c>
      <c r="H159" t="s">
        <v>49</v>
      </c>
    </row>
    <row r="160" spans="1:8">
      <c r="A160">
        <v>370116102</v>
      </c>
      <c r="B160">
        <v>370116</v>
      </c>
      <c r="C160">
        <f t="shared" si="2"/>
        <v>26.038378992551444</v>
      </c>
      <c r="D160">
        <v>178</v>
      </c>
      <c r="E160">
        <v>165</v>
      </c>
      <c r="F160" t="s">
        <v>40</v>
      </c>
      <c r="G160" t="s">
        <v>48</v>
      </c>
      <c r="H160" t="s">
        <v>46</v>
      </c>
    </row>
    <row r="161" spans="1:8">
      <c r="A161">
        <v>370116103</v>
      </c>
      <c r="B161">
        <v>370116</v>
      </c>
      <c r="C161">
        <f t="shared" si="2"/>
        <v>17.404374826945133</v>
      </c>
      <c r="D161">
        <v>159</v>
      </c>
      <c r="E161">
        <v>88</v>
      </c>
      <c r="F161" t="s">
        <v>40</v>
      </c>
      <c r="G161" t="s">
        <v>55</v>
      </c>
      <c r="H161" t="s">
        <v>56</v>
      </c>
    </row>
    <row r="162" spans="1:8">
      <c r="A162">
        <v>370118101</v>
      </c>
      <c r="B162">
        <v>370118</v>
      </c>
      <c r="C162">
        <f t="shared" si="2"/>
        <v>27.548209366391188</v>
      </c>
      <c r="D162">
        <v>165</v>
      </c>
      <c r="E162">
        <v>150</v>
      </c>
      <c r="F162" t="s">
        <v>43</v>
      </c>
      <c r="G162" t="s">
        <v>48</v>
      </c>
      <c r="H162" t="s">
        <v>49</v>
      </c>
    </row>
    <row r="163" spans="1:8">
      <c r="A163">
        <v>370118102</v>
      </c>
      <c r="B163">
        <v>370118</v>
      </c>
      <c r="C163">
        <f t="shared" si="2"/>
        <v>29.230442176870753</v>
      </c>
      <c r="D163">
        <v>168</v>
      </c>
      <c r="E163">
        <v>165</v>
      </c>
      <c r="F163" t="s">
        <v>47</v>
      </c>
      <c r="G163" t="s">
        <v>48</v>
      </c>
      <c r="H163" t="s">
        <v>55</v>
      </c>
    </row>
    <row r="164" spans="1:8">
      <c r="A164">
        <v>370118103</v>
      </c>
      <c r="B164">
        <v>370118</v>
      </c>
      <c r="C164">
        <f t="shared" si="2"/>
        <v>27.038936067937826</v>
      </c>
      <c r="D164">
        <v>158</v>
      </c>
      <c r="E164">
        <v>135</v>
      </c>
      <c r="F164" t="s">
        <v>43</v>
      </c>
      <c r="G164" t="s">
        <v>48</v>
      </c>
      <c r="H164" t="s">
        <v>55</v>
      </c>
    </row>
    <row r="165" spans="1:8">
      <c r="A165">
        <v>370118104</v>
      </c>
      <c r="B165">
        <v>370118</v>
      </c>
      <c r="C165">
        <f t="shared" si="2"/>
        <v>25.535446391522228</v>
      </c>
      <c r="D165">
        <v>177</v>
      </c>
      <c r="E165">
        <v>160</v>
      </c>
      <c r="F165" t="s">
        <v>40</v>
      </c>
      <c r="G165" t="s">
        <v>48</v>
      </c>
      <c r="H165" t="s">
        <v>44</v>
      </c>
    </row>
    <row r="166" spans="1:8">
      <c r="A166">
        <v>370119101</v>
      </c>
      <c r="B166">
        <v>370119</v>
      </c>
      <c r="C166">
        <f t="shared" si="2"/>
        <v>22.892819979188342</v>
      </c>
      <c r="D166">
        <v>155</v>
      </c>
      <c r="E166">
        <v>110</v>
      </c>
      <c r="F166" t="s">
        <v>40</v>
      </c>
      <c r="G166" t="s">
        <v>48</v>
      </c>
      <c r="H166" t="s">
        <v>55</v>
      </c>
    </row>
    <row r="167" spans="1:8">
      <c r="A167">
        <v>370119102</v>
      </c>
      <c r="B167">
        <v>370119</v>
      </c>
      <c r="C167">
        <f t="shared" si="2"/>
        <v>21.258503401360546</v>
      </c>
      <c r="D167">
        <v>168</v>
      </c>
      <c r="E167">
        <v>120</v>
      </c>
      <c r="F167" t="s">
        <v>43</v>
      </c>
      <c r="G167" t="s">
        <v>48</v>
      </c>
      <c r="H167" t="s">
        <v>55</v>
      </c>
    </row>
    <row r="168" spans="1:8">
      <c r="A168">
        <v>370119103</v>
      </c>
      <c r="B168">
        <v>370119</v>
      </c>
      <c r="C168">
        <f t="shared" si="2"/>
        <v>25.95155709342561</v>
      </c>
      <c r="D168">
        <v>170</v>
      </c>
      <c r="E168">
        <v>150</v>
      </c>
      <c r="F168" t="s">
        <v>43</v>
      </c>
      <c r="G168" t="s">
        <v>45</v>
      </c>
      <c r="H168" t="s">
        <v>44</v>
      </c>
    </row>
    <row r="169" spans="1:8">
      <c r="A169">
        <v>370120101</v>
      </c>
      <c r="B169">
        <v>370120</v>
      </c>
      <c r="C169">
        <f t="shared" si="2"/>
        <v>24.111724084718951</v>
      </c>
      <c r="D169">
        <v>161</v>
      </c>
      <c r="E169">
        <v>125</v>
      </c>
      <c r="F169" t="s">
        <v>47</v>
      </c>
      <c r="G169" t="s">
        <v>48</v>
      </c>
      <c r="H169" t="s">
        <v>44</v>
      </c>
    </row>
    <row r="170" spans="1:8">
      <c r="A170">
        <v>370120102</v>
      </c>
      <c r="B170">
        <v>370120</v>
      </c>
      <c r="C170">
        <f t="shared" si="2"/>
        <v>17.630853994490359</v>
      </c>
      <c r="D170">
        <v>165</v>
      </c>
      <c r="E170">
        <v>96</v>
      </c>
      <c r="F170" t="s">
        <v>40</v>
      </c>
      <c r="G170" t="s">
        <v>48</v>
      </c>
      <c r="H170" t="s">
        <v>49</v>
      </c>
    </row>
    <row r="171" spans="1:8">
      <c r="A171">
        <v>370120103</v>
      </c>
      <c r="B171">
        <v>370120</v>
      </c>
      <c r="C171">
        <f t="shared" si="2"/>
        <v>18.938775510204081</v>
      </c>
      <c r="D171">
        <v>175</v>
      </c>
      <c r="E171">
        <v>116</v>
      </c>
      <c r="F171" t="s">
        <v>40</v>
      </c>
      <c r="G171" t="s">
        <v>55</v>
      </c>
      <c r="H171" t="s">
        <v>46</v>
      </c>
    </row>
    <row r="172" spans="1:8">
      <c r="A172">
        <v>370121101</v>
      </c>
      <c r="B172">
        <v>370121</v>
      </c>
      <c r="C172">
        <f t="shared" si="2"/>
        <v>25.64891761567662</v>
      </c>
      <c r="D172">
        <v>171</v>
      </c>
      <c r="E172">
        <v>150</v>
      </c>
      <c r="F172" t="s">
        <v>54</v>
      </c>
      <c r="G172" t="s">
        <v>48</v>
      </c>
      <c r="H172" t="s">
        <v>55</v>
      </c>
    </row>
    <row r="173" spans="1:8">
      <c r="A173">
        <v>370121102</v>
      </c>
      <c r="B173">
        <v>370121</v>
      </c>
      <c r="C173">
        <f t="shared" si="2"/>
        <v>21.403091557669441</v>
      </c>
      <c r="D173">
        <v>145</v>
      </c>
      <c r="E173">
        <v>90</v>
      </c>
      <c r="F173" t="s">
        <v>57</v>
      </c>
      <c r="G173" t="s">
        <v>48</v>
      </c>
      <c r="H173" t="s">
        <v>55</v>
      </c>
    </row>
    <row r="174" spans="1:8">
      <c r="A174">
        <v>370122101</v>
      </c>
      <c r="B174">
        <v>370122</v>
      </c>
      <c r="C174">
        <f t="shared" si="2"/>
        <v>23.046874999999996</v>
      </c>
      <c r="D174">
        <v>160</v>
      </c>
      <c r="E174">
        <v>118</v>
      </c>
      <c r="F174" t="s">
        <v>43</v>
      </c>
      <c r="G174" t="s">
        <v>48</v>
      </c>
      <c r="H174" t="s">
        <v>44</v>
      </c>
    </row>
    <row r="175" spans="1:8">
      <c r="A175">
        <v>370122103</v>
      </c>
      <c r="B175">
        <v>370122</v>
      </c>
      <c r="C175">
        <f t="shared" si="2"/>
        <v>23.437499999999996</v>
      </c>
      <c r="D175">
        <v>160</v>
      </c>
      <c r="E175">
        <v>120</v>
      </c>
      <c r="F175" t="s">
        <v>43</v>
      </c>
      <c r="G175" t="s">
        <v>48</v>
      </c>
      <c r="H175" t="s">
        <v>49</v>
      </c>
    </row>
    <row r="176" spans="1:8">
      <c r="A176">
        <v>370123101</v>
      </c>
      <c r="B176">
        <v>370123</v>
      </c>
      <c r="F176" t="s">
        <v>57</v>
      </c>
    </row>
    <row r="177" spans="1:8">
      <c r="A177">
        <v>370123102</v>
      </c>
      <c r="B177">
        <v>370123</v>
      </c>
      <c r="F177" t="s">
        <v>57</v>
      </c>
    </row>
    <row r="178" spans="1:8">
      <c r="A178">
        <v>370123431</v>
      </c>
      <c r="B178">
        <v>370123</v>
      </c>
      <c r="C178">
        <f t="shared" si="2"/>
        <v>27.755102040816325</v>
      </c>
      <c r="D178">
        <v>175</v>
      </c>
      <c r="E178">
        <v>170</v>
      </c>
      <c r="F178" t="s">
        <v>43</v>
      </c>
      <c r="G178" t="s">
        <v>48</v>
      </c>
      <c r="H178" t="s">
        <v>44</v>
      </c>
    </row>
    <row r="179" spans="1:8">
      <c r="A179">
        <v>370124101</v>
      </c>
      <c r="B179">
        <v>370124</v>
      </c>
      <c r="C179">
        <f t="shared" si="2"/>
        <v>23.437499999999996</v>
      </c>
      <c r="D179">
        <v>160</v>
      </c>
      <c r="E179">
        <v>120</v>
      </c>
      <c r="F179" t="s">
        <v>43</v>
      </c>
      <c r="G179" t="s">
        <v>48</v>
      </c>
      <c r="H179" t="s">
        <v>55</v>
      </c>
    </row>
    <row r="180" spans="1:8">
      <c r="A180">
        <v>370124102</v>
      </c>
      <c r="B180">
        <v>370124</v>
      </c>
      <c r="C180">
        <f t="shared" si="2"/>
        <v>30.071168431955627</v>
      </c>
      <c r="D180">
        <v>173</v>
      </c>
      <c r="E180">
        <v>180</v>
      </c>
      <c r="F180" t="s">
        <v>57</v>
      </c>
      <c r="G180" t="s">
        <v>48</v>
      </c>
      <c r="H180" t="s">
        <v>55</v>
      </c>
    </row>
    <row r="181" spans="1:8">
      <c r="A181">
        <v>370124103</v>
      </c>
      <c r="B181">
        <v>370124</v>
      </c>
      <c r="C181">
        <f t="shared" si="2"/>
        <v>30.116213151927443</v>
      </c>
      <c r="D181">
        <v>168</v>
      </c>
      <c r="E181">
        <v>170</v>
      </c>
      <c r="F181" t="s">
        <v>40</v>
      </c>
      <c r="G181" t="s">
        <v>48</v>
      </c>
      <c r="H181" t="s">
        <v>44</v>
      </c>
    </row>
    <row r="182" spans="1:8">
      <c r="A182">
        <v>370124104</v>
      </c>
      <c r="B182">
        <v>370124</v>
      </c>
      <c r="C182">
        <f t="shared" si="2"/>
        <v>23.388686558187711</v>
      </c>
      <c r="D182">
        <v>173</v>
      </c>
      <c r="E182">
        <v>140</v>
      </c>
      <c r="F182" t="s">
        <v>47</v>
      </c>
      <c r="G182" t="s">
        <v>41</v>
      </c>
      <c r="H182" t="s">
        <v>42</v>
      </c>
    </row>
    <row r="183" spans="1:8">
      <c r="A183">
        <v>370124601</v>
      </c>
      <c r="B183">
        <v>370124</v>
      </c>
      <c r="C183">
        <f t="shared" si="2"/>
        <v>25.402816083611555</v>
      </c>
      <c r="D183">
        <v>166</v>
      </c>
      <c r="E183">
        <v>140</v>
      </c>
      <c r="F183" t="s">
        <v>40</v>
      </c>
      <c r="G183" t="s">
        <v>41</v>
      </c>
      <c r="H183" t="s">
        <v>50</v>
      </c>
    </row>
    <row r="184" spans="1:8">
      <c r="A184">
        <v>370125101</v>
      </c>
      <c r="B184">
        <v>370125</v>
      </c>
      <c r="C184">
        <f t="shared" si="2"/>
        <v>22.491349480968861</v>
      </c>
      <c r="D184">
        <v>170</v>
      </c>
      <c r="E184">
        <v>130</v>
      </c>
      <c r="F184" t="s">
        <v>43</v>
      </c>
      <c r="G184" t="s">
        <v>45</v>
      </c>
      <c r="H184" t="s">
        <v>55</v>
      </c>
    </row>
    <row r="185" spans="1:8">
      <c r="A185">
        <v>370125102</v>
      </c>
      <c r="B185">
        <v>370125</v>
      </c>
      <c r="F185" t="s">
        <v>40</v>
      </c>
    </row>
    <row r="186" spans="1:8">
      <c r="A186">
        <v>370125104</v>
      </c>
      <c r="B186">
        <v>370125</v>
      </c>
      <c r="C186">
        <f t="shared" si="2"/>
        <v>23.140495867768596</v>
      </c>
      <c r="D186">
        <v>165</v>
      </c>
      <c r="E186">
        <v>126</v>
      </c>
      <c r="F186" t="s">
        <v>47</v>
      </c>
      <c r="G186" t="s">
        <v>48</v>
      </c>
      <c r="H186" t="s">
        <v>55</v>
      </c>
    </row>
    <row r="187" spans="1:8">
      <c r="A187">
        <v>370125105</v>
      </c>
      <c r="B187">
        <v>601080</v>
      </c>
      <c r="C187">
        <f t="shared" si="2"/>
        <v>22.491349480968861</v>
      </c>
      <c r="D187">
        <v>170</v>
      </c>
      <c r="E187">
        <v>130</v>
      </c>
      <c r="F187" t="s">
        <v>40</v>
      </c>
      <c r="G187" t="s">
        <v>48</v>
      </c>
      <c r="H187" t="s">
        <v>42</v>
      </c>
    </row>
    <row r="188" spans="1:8">
      <c r="A188">
        <v>370126101</v>
      </c>
      <c r="B188">
        <v>370126</v>
      </c>
      <c r="F188" t="s">
        <v>54</v>
      </c>
    </row>
    <row r="189" spans="1:8">
      <c r="A189">
        <v>370127101</v>
      </c>
      <c r="B189">
        <v>370127</v>
      </c>
      <c r="C189">
        <f t="shared" si="2"/>
        <v>21.484374999999996</v>
      </c>
      <c r="D189">
        <v>160</v>
      </c>
      <c r="E189">
        <v>110</v>
      </c>
      <c r="F189" t="s">
        <v>57</v>
      </c>
      <c r="G189" t="s">
        <v>48</v>
      </c>
      <c r="H189" t="s">
        <v>55</v>
      </c>
    </row>
    <row r="190" spans="1:8">
      <c r="A190">
        <v>370127102</v>
      </c>
      <c r="B190">
        <v>370127</v>
      </c>
      <c r="C190">
        <f t="shared" si="2"/>
        <v>26.666666666666668</v>
      </c>
      <c r="D190">
        <v>150</v>
      </c>
      <c r="E190">
        <v>120</v>
      </c>
      <c r="F190" t="s">
        <v>43</v>
      </c>
      <c r="G190" t="s">
        <v>48</v>
      </c>
      <c r="H190" t="s">
        <v>55</v>
      </c>
    </row>
    <row r="191" spans="1:8">
      <c r="A191">
        <v>370128101</v>
      </c>
      <c r="B191">
        <v>370128</v>
      </c>
      <c r="C191">
        <f t="shared" si="2"/>
        <v>23.588329220496444</v>
      </c>
      <c r="D191">
        <v>166</v>
      </c>
      <c r="E191">
        <v>130</v>
      </c>
      <c r="F191" t="s">
        <v>47</v>
      </c>
      <c r="G191" t="s">
        <v>48</v>
      </c>
      <c r="H191" t="s">
        <v>55</v>
      </c>
    </row>
    <row r="192" spans="1:8">
      <c r="A192">
        <v>370128102</v>
      </c>
      <c r="B192">
        <v>370128</v>
      </c>
      <c r="C192">
        <f t="shared" si="2"/>
        <v>23.588329220496444</v>
      </c>
      <c r="D192">
        <v>166</v>
      </c>
      <c r="E192">
        <v>130</v>
      </c>
      <c r="F192" t="s">
        <v>47</v>
      </c>
      <c r="G192" t="s">
        <v>48</v>
      </c>
      <c r="H192" t="s">
        <v>55</v>
      </c>
    </row>
    <row r="193" spans="1:8">
      <c r="A193">
        <v>370128103</v>
      </c>
      <c r="B193">
        <v>637484</v>
      </c>
      <c r="C193">
        <f t="shared" si="2"/>
        <v>20.446742023841672</v>
      </c>
      <c r="D193">
        <v>161</v>
      </c>
      <c r="E193">
        <v>106</v>
      </c>
      <c r="F193" t="s">
        <v>40</v>
      </c>
      <c r="G193" t="s">
        <v>48</v>
      </c>
      <c r="H193" t="s">
        <v>49</v>
      </c>
    </row>
    <row r="194" spans="1:8">
      <c r="A194">
        <v>370129101</v>
      </c>
      <c r="B194">
        <v>370129</v>
      </c>
      <c r="C194">
        <f t="shared" ref="C194:C257" si="3">(E194/2)/(D194/100)^2</f>
        <v>19.390581717451525</v>
      </c>
      <c r="D194">
        <v>190</v>
      </c>
      <c r="E194">
        <v>140</v>
      </c>
      <c r="F194" t="s">
        <v>43</v>
      </c>
      <c r="G194" t="s">
        <v>48</v>
      </c>
      <c r="H194" t="s">
        <v>55</v>
      </c>
    </row>
    <row r="195" spans="1:8">
      <c r="A195">
        <v>370130101</v>
      </c>
      <c r="B195">
        <v>370130</v>
      </c>
      <c r="C195">
        <f t="shared" si="3"/>
        <v>31.249999999999993</v>
      </c>
      <c r="D195">
        <v>160</v>
      </c>
      <c r="E195">
        <v>160</v>
      </c>
      <c r="F195" t="s">
        <v>54</v>
      </c>
      <c r="G195" t="s">
        <v>48</v>
      </c>
      <c r="H195" t="s">
        <v>55</v>
      </c>
    </row>
    <row r="196" spans="1:8">
      <c r="A196">
        <v>370130102</v>
      </c>
      <c r="B196">
        <v>370130</v>
      </c>
      <c r="C196">
        <f t="shared" si="3"/>
        <v>27.180899908172638</v>
      </c>
      <c r="D196">
        <v>165</v>
      </c>
      <c r="E196">
        <v>148</v>
      </c>
      <c r="F196" t="s">
        <v>47</v>
      </c>
      <c r="G196" t="s">
        <v>45</v>
      </c>
      <c r="H196" t="s">
        <v>55</v>
      </c>
    </row>
    <row r="197" spans="1:8">
      <c r="A197">
        <v>370130103</v>
      </c>
      <c r="B197">
        <v>583112</v>
      </c>
      <c r="C197">
        <f t="shared" si="3"/>
        <v>24.221453287197235</v>
      </c>
      <c r="D197">
        <v>170</v>
      </c>
      <c r="E197">
        <v>140</v>
      </c>
      <c r="F197" t="s">
        <v>43</v>
      </c>
      <c r="G197" t="s">
        <v>41</v>
      </c>
      <c r="H197" t="s">
        <v>42</v>
      </c>
    </row>
    <row r="198" spans="1:8">
      <c r="A198">
        <v>370130501</v>
      </c>
      <c r="B198">
        <v>583112</v>
      </c>
      <c r="F198" t="s">
        <v>40</v>
      </c>
    </row>
    <row r="199" spans="1:8">
      <c r="A199">
        <v>370131101</v>
      </c>
      <c r="B199">
        <v>370131</v>
      </c>
      <c r="C199">
        <f t="shared" si="3"/>
        <v>22.410269281795692</v>
      </c>
      <c r="D199">
        <v>167</v>
      </c>
      <c r="E199">
        <v>125</v>
      </c>
      <c r="F199" t="s">
        <v>57</v>
      </c>
      <c r="G199" t="s">
        <v>48</v>
      </c>
      <c r="H199" t="s">
        <v>55</v>
      </c>
    </row>
    <row r="200" spans="1:8">
      <c r="A200">
        <v>370131102</v>
      </c>
      <c r="B200">
        <v>370131</v>
      </c>
      <c r="C200">
        <f t="shared" si="3"/>
        <v>27.829313543599259</v>
      </c>
      <c r="D200">
        <v>154</v>
      </c>
      <c r="E200">
        <v>132</v>
      </c>
      <c r="F200" t="s">
        <v>40</v>
      </c>
      <c r="G200" t="s">
        <v>48</v>
      </c>
      <c r="H200" t="s">
        <v>56</v>
      </c>
    </row>
    <row r="201" spans="1:8">
      <c r="A201">
        <v>370132101</v>
      </c>
      <c r="B201">
        <v>370132</v>
      </c>
      <c r="C201">
        <f t="shared" si="3"/>
        <v>19.051973784484069</v>
      </c>
      <c r="D201">
        <v>162</v>
      </c>
      <c r="E201">
        <v>100</v>
      </c>
      <c r="F201" t="s">
        <v>43</v>
      </c>
      <c r="G201" t="s">
        <v>48</v>
      </c>
      <c r="H201" t="s">
        <v>49</v>
      </c>
    </row>
    <row r="202" spans="1:8">
      <c r="A202">
        <v>370132102</v>
      </c>
      <c r="B202">
        <v>370132</v>
      </c>
      <c r="C202">
        <f t="shared" si="3"/>
        <v>25.259515570934258</v>
      </c>
      <c r="D202">
        <v>170</v>
      </c>
      <c r="E202">
        <v>146</v>
      </c>
      <c r="F202" t="s">
        <v>54</v>
      </c>
      <c r="G202" t="s">
        <v>48</v>
      </c>
      <c r="H202" t="s">
        <v>55</v>
      </c>
    </row>
    <row r="203" spans="1:8">
      <c r="A203">
        <v>370132103</v>
      </c>
      <c r="B203">
        <v>370132</v>
      </c>
      <c r="C203">
        <f t="shared" si="3"/>
        <v>20.028841531805796</v>
      </c>
      <c r="D203">
        <v>158</v>
      </c>
      <c r="E203">
        <v>100</v>
      </c>
      <c r="F203" t="s">
        <v>43</v>
      </c>
      <c r="G203" t="s">
        <v>48</v>
      </c>
      <c r="H203" t="s">
        <v>55</v>
      </c>
    </row>
    <row r="204" spans="1:8">
      <c r="A204">
        <v>370132104</v>
      </c>
      <c r="B204">
        <v>370132</v>
      </c>
      <c r="C204">
        <f t="shared" si="3"/>
        <v>26.874496103198062</v>
      </c>
      <c r="D204">
        <v>183</v>
      </c>
      <c r="E204">
        <v>180</v>
      </c>
      <c r="F204" t="s">
        <v>43</v>
      </c>
      <c r="G204" t="s">
        <v>48</v>
      </c>
      <c r="H204" t="s">
        <v>49</v>
      </c>
    </row>
    <row r="205" spans="1:8">
      <c r="A205">
        <v>370132105</v>
      </c>
      <c r="B205">
        <v>370132</v>
      </c>
      <c r="C205">
        <f t="shared" si="3"/>
        <v>18.549346016646847</v>
      </c>
      <c r="D205">
        <v>145</v>
      </c>
      <c r="E205">
        <v>78</v>
      </c>
      <c r="F205" t="s">
        <v>40</v>
      </c>
      <c r="G205" t="s">
        <v>55</v>
      </c>
      <c r="H205" t="s">
        <v>56</v>
      </c>
    </row>
    <row r="206" spans="1:8">
      <c r="A206">
        <v>370133101</v>
      </c>
      <c r="B206">
        <v>370133</v>
      </c>
      <c r="C206">
        <f t="shared" si="3"/>
        <v>22.857142857142858</v>
      </c>
      <c r="D206">
        <v>175</v>
      </c>
      <c r="E206">
        <v>140</v>
      </c>
      <c r="F206" t="s">
        <v>54</v>
      </c>
      <c r="G206" t="s">
        <v>48</v>
      </c>
      <c r="H206" t="s">
        <v>55</v>
      </c>
    </row>
    <row r="207" spans="1:8">
      <c r="A207">
        <v>370133102</v>
      </c>
      <c r="B207">
        <v>370133</v>
      </c>
      <c r="C207">
        <f t="shared" si="3"/>
        <v>35.156249999999993</v>
      </c>
      <c r="D207">
        <v>160</v>
      </c>
      <c r="E207">
        <v>180</v>
      </c>
      <c r="F207" t="s">
        <v>54</v>
      </c>
      <c r="G207" t="s">
        <v>48</v>
      </c>
      <c r="H207" t="s">
        <v>55</v>
      </c>
    </row>
    <row r="208" spans="1:8">
      <c r="A208">
        <v>370134101</v>
      </c>
      <c r="B208">
        <v>370134</v>
      </c>
      <c r="C208">
        <f t="shared" si="3"/>
        <v>22.491349480968861</v>
      </c>
      <c r="D208">
        <v>170</v>
      </c>
      <c r="E208">
        <v>130</v>
      </c>
      <c r="F208" t="s">
        <v>47</v>
      </c>
      <c r="G208" t="s">
        <v>48</v>
      </c>
      <c r="H208" t="s">
        <v>55</v>
      </c>
    </row>
    <row r="209" spans="1:8">
      <c r="A209">
        <v>370134102</v>
      </c>
      <c r="B209">
        <v>370134</v>
      </c>
      <c r="C209">
        <f t="shared" si="3"/>
        <v>22.031725684986377</v>
      </c>
      <c r="D209">
        <v>158</v>
      </c>
      <c r="E209">
        <v>110</v>
      </c>
      <c r="F209" t="s">
        <v>43</v>
      </c>
      <c r="G209" t="s">
        <v>48</v>
      </c>
      <c r="H209" t="s">
        <v>55</v>
      </c>
    </row>
    <row r="210" spans="1:8">
      <c r="A210">
        <v>370135102</v>
      </c>
      <c r="B210">
        <v>370135</v>
      </c>
      <c r="F210" t="s">
        <v>54</v>
      </c>
    </row>
    <row r="211" spans="1:8">
      <c r="A211">
        <v>370136101</v>
      </c>
      <c r="B211">
        <v>370136</v>
      </c>
      <c r="C211">
        <f t="shared" si="3"/>
        <v>25.249337204898371</v>
      </c>
      <c r="D211">
        <v>178</v>
      </c>
      <c r="E211">
        <v>160</v>
      </c>
      <c r="F211" t="s">
        <v>47</v>
      </c>
      <c r="G211" t="s">
        <v>48</v>
      </c>
      <c r="H211" t="s">
        <v>44</v>
      </c>
    </row>
    <row r="212" spans="1:8">
      <c r="A212">
        <v>370136102</v>
      </c>
      <c r="B212">
        <v>370136</v>
      </c>
      <c r="C212">
        <f t="shared" si="3"/>
        <v>25.099501595611173</v>
      </c>
      <c r="D212">
        <v>167</v>
      </c>
      <c r="E212">
        <v>140</v>
      </c>
      <c r="F212" t="s">
        <v>43</v>
      </c>
      <c r="G212" t="s">
        <v>48</v>
      </c>
      <c r="H212" t="s">
        <v>49</v>
      </c>
    </row>
    <row r="213" spans="1:8">
      <c r="A213">
        <v>370136103</v>
      </c>
      <c r="B213">
        <v>370136</v>
      </c>
      <c r="C213">
        <f t="shared" si="3"/>
        <v>19.486961451247168</v>
      </c>
      <c r="D213">
        <v>168</v>
      </c>
      <c r="E213">
        <v>110</v>
      </c>
      <c r="F213" t="s">
        <v>47</v>
      </c>
      <c r="G213" t="s">
        <v>48</v>
      </c>
      <c r="H213" t="s">
        <v>44</v>
      </c>
    </row>
    <row r="214" spans="1:8">
      <c r="A214">
        <v>370136104</v>
      </c>
      <c r="B214">
        <v>370136</v>
      </c>
      <c r="C214">
        <f t="shared" si="3"/>
        <v>22.031725684986377</v>
      </c>
      <c r="D214">
        <v>158</v>
      </c>
      <c r="E214">
        <v>110</v>
      </c>
      <c r="F214" t="s">
        <v>40</v>
      </c>
      <c r="G214" t="s">
        <v>55</v>
      </c>
      <c r="H214" t="s">
        <v>56</v>
      </c>
    </row>
    <row r="215" spans="1:8">
      <c r="A215">
        <v>370137101</v>
      </c>
      <c r="B215">
        <v>370137</v>
      </c>
      <c r="C215">
        <f t="shared" si="3"/>
        <v>31.141868512110729</v>
      </c>
      <c r="D215">
        <v>170</v>
      </c>
      <c r="E215">
        <v>180</v>
      </c>
      <c r="F215" t="s">
        <v>43</v>
      </c>
      <c r="G215" t="s">
        <v>48</v>
      </c>
      <c r="H215" t="s">
        <v>55</v>
      </c>
    </row>
    <row r="216" spans="1:8">
      <c r="A216">
        <v>370137102</v>
      </c>
      <c r="B216">
        <v>370137</v>
      </c>
      <c r="C216">
        <f t="shared" si="3"/>
        <v>27.055150884495315</v>
      </c>
      <c r="D216">
        <v>155</v>
      </c>
      <c r="E216">
        <v>130</v>
      </c>
      <c r="F216" t="s">
        <v>54</v>
      </c>
      <c r="G216" t="s">
        <v>48</v>
      </c>
      <c r="H216" t="s">
        <v>55</v>
      </c>
    </row>
    <row r="217" spans="1:8">
      <c r="A217">
        <v>370138101</v>
      </c>
      <c r="B217">
        <v>370138</v>
      </c>
      <c r="C217">
        <f t="shared" si="3"/>
        <v>30.48315805517451</v>
      </c>
      <c r="D217">
        <v>162</v>
      </c>
      <c r="E217">
        <v>160</v>
      </c>
      <c r="F217" t="s">
        <v>40</v>
      </c>
      <c r="G217" t="s">
        <v>48</v>
      </c>
      <c r="H217" t="s">
        <v>46</v>
      </c>
    </row>
    <row r="218" spans="1:8">
      <c r="A218">
        <v>370138102</v>
      </c>
      <c r="B218">
        <v>370138</v>
      </c>
      <c r="C218">
        <f t="shared" si="3"/>
        <v>29.411764705882355</v>
      </c>
      <c r="D218">
        <v>170</v>
      </c>
      <c r="E218">
        <v>170</v>
      </c>
      <c r="F218" t="s">
        <v>43</v>
      </c>
      <c r="G218" t="s">
        <v>48</v>
      </c>
      <c r="H218" t="s">
        <v>55</v>
      </c>
    </row>
    <row r="219" spans="1:8">
      <c r="A219">
        <v>370138103</v>
      </c>
      <c r="B219">
        <v>638883</v>
      </c>
      <c r="C219">
        <f t="shared" si="3"/>
        <v>21.258503401360546</v>
      </c>
      <c r="D219">
        <v>168</v>
      </c>
      <c r="E219">
        <v>120</v>
      </c>
      <c r="F219" t="s">
        <v>47</v>
      </c>
      <c r="G219" t="s">
        <v>52</v>
      </c>
      <c r="H219" t="s">
        <v>51</v>
      </c>
    </row>
    <row r="220" spans="1:8">
      <c r="A220">
        <v>370138104</v>
      </c>
      <c r="B220">
        <v>370138</v>
      </c>
      <c r="C220">
        <f t="shared" si="3"/>
        <v>25.64891761567662</v>
      </c>
      <c r="D220">
        <v>171</v>
      </c>
      <c r="E220">
        <v>150</v>
      </c>
      <c r="F220" t="s">
        <v>47</v>
      </c>
      <c r="G220" t="s">
        <v>48</v>
      </c>
      <c r="H220" t="s">
        <v>44</v>
      </c>
    </row>
    <row r="221" spans="1:8">
      <c r="A221">
        <v>370138531</v>
      </c>
      <c r="B221">
        <v>370138</v>
      </c>
      <c r="F221" t="s">
        <v>43</v>
      </c>
    </row>
    <row r="222" spans="1:8">
      <c r="A222">
        <v>370138532</v>
      </c>
      <c r="B222">
        <v>370138</v>
      </c>
      <c r="C222">
        <f t="shared" si="3"/>
        <v>26.672763298277697</v>
      </c>
      <c r="D222">
        <v>162</v>
      </c>
      <c r="E222">
        <v>140</v>
      </c>
      <c r="F222" t="s">
        <v>43</v>
      </c>
      <c r="G222" t="s">
        <v>48</v>
      </c>
      <c r="H222" t="s">
        <v>55</v>
      </c>
    </row>
    <row r="223" spans="1:8">
      <c r="A223">
        <v>370139101</v>
      </c>
      <c r="B223">
        <v>370139</v>
      </c>
      <c r="C223">
        <f t="shared" si="3"/>
        <v>19.959355494266223</v>
      </c>
      <c r="D223">
        <v>166</v>
      </c>
      <c r="E223">
        <v>110</v>
      </c>
      <c r="F223" t="s">
        <v>47</v>
      </c>
      <c r="G223" t="s">
        <v>48</v>
      </c>
      <c r="H223" t="s">
        <v>55</v>
      </c>
    </row>
    <row r="224" spans="1:8">
      <c r="A224">
        <v>370139102</v>
      </c>
      <c r="B224">
        <v>370139</v>
      </c>
      <c r="C224">
        <f t="shared" si="3"/>
        <v>27.343749999999996</v>
      </c>
      <c r="D224">
        <v>160</v>
      </c>
      <c r="E224">
        <v>140</v>
      </c>
      <c r="F224" t="s">
        <v>54</v>
      </c>
      <c r="G224" t="s">
        <v>48</v>
      </c>
      <c r="H224" t="s">
        <v>55</v>
      </c>
    </row>
    <row r="225" spans="1:8">
      <c r="A225">
        <v>370140101</v>
      </c>
      <c r="B225">
        <v>370140</v>
      </c>
      <c r="C225">
        <f t="shared" si="3"/>
        <v>30.299204645878046</v>
      </c>
      <c r="D225">
        <v>178</v>
      </c>
      <c r="E225">
        <v>192</v>
      </c>
      <c r="F225" t="s">
        <v>40</v>
      </c>
      <c r="G225" t="s">
        <v>48</v>
      </c>
      <c r="H225" t="s">
        <v>49</v>
      </c>
    </row>
    <row r="226" spans="1:8">
      <c r="A226">
        <v>370140102</v>
      </c>
      <c r="B226">
        <v>370140</v>
      </c>
      <c r="C226">
        <f t="shared" si="3"/>
        <v>20.028841531805796</v>
      </c>
      <c r="D226">
        <v>158</v>
      </c>
      <c r="E226">
        <v>100</v>
      </c>
      <c r="F226" t="s">
        <v>47</v>
      </c>
      <c r="G226" t="s">
        <v>48</v>
      </c>
      <c r="H226" t="s">
        <v>49</v>
      </c>
    </row>
    <row r="227" spans="1:8">
      <c r="A227">
        <v>370140103</v>
      </c>
      <c r="B227">
        <v>370140</v>
      </c>
      <c r="C227">
        <f t="shared" si="3"/>
        <v>13.079667063020214</v>
      </c>
      <c r="D227">
        <v>145</v>
      </c>
      <c r="E227">
        <v>55</v>
      </c>
      <c r="F227" t="s">
        <v>40</v>
      </c>
      <c r="G227" t="s">
        <v>55</v>
      </c>
      <c r="H227" t="s">
        <v>56</v>
      </c>
    </row>
    <row r="228" spans="1:8">
      <c r="A228">
        <v>370144101</v>
      </c>
      <c r="B228">
        <v>370144</v>
      </c>
      <c r="C228">
        <f t="shared" si="3"/>
        <v>23.437499999999996</v>
      </c>
      <c r="D228">
        <v>160</v>
      </c>
      <c r="E228">
        <v>120</v>
      </c>
      <c r="F228" t="s">
        <v>43</v>
      </c>
      <c r="G228" t="s">
        <v>48</v>
      </c>
      <c r="H228" t="s">
        <v>55</v>
      </c>
    </row>
    <row r="229" spans="1:8">
      <c r="A229">
        <v>370144102</v>
      </c>
      <c r="B229">
        <v>370144</v>
      </c>
      <c r="C229">
        <f t="shared" si="3"/>
        <v>23.437499999999996</v>
      </c>
      <c r="D229">
        <v>160</v>
      </c>
      <c r="E229">
        <v>120</v>
      </c>
      <c r="F229" t="s">
        <v>57</v>
      </c>
      <c r="G229" t="s">
        <v>48</v>
      </c>
      <c r="H229" t="s">
        <v>55</v>
      </c>
    </row>
    <row r="230" spans="1:8">
      <c r="A230">
        <v>370155103</v>
      </c>
      <c r="B230">
        <v>601109</v>
      </c>
      <c r="C230">
        <f t="shared" si="3"/>
        <v>20.202020202020204</v>
      </c>
      <c r="D230">
        <v>165</v>
      </c>
      <c r="E230">
        <v>110</v>
      </c>
      <c r="F230" t="s">
        <v>40</v>
      </c>
      <c r="G230" t="s">
        <v>48</v>
      </c>
      <c r="H230" t="s">
        <v>51</v>
      </c>
    </row>
    <row r="231" spans="1:8">
      <c r="A231">
        <v>370160103</v>
      </c>
      <c r="B231">
        <v>151708</v>
      </c>
      <c r="C231">
        <f t="shared" si="3"/>
        <v>20.429418362441915</v>
      </c>
      <c r="D231">
        <v>158</v>
      </c>
      <c r="E231">
        <v>102</v>
      </c>
      <c r="F231" t="s">
        <v>47</v>
      </c>
      <c r="G231" t="s">
        <v>48</v>
      </c>
      <c r="H231" t="s">
        <v>49</v>
      </c>
    </row>
    <row r="232" spans="1:8">
      <c r="A232">
        <v>370164103</v>
      </c>
      <c r="B232">
        <v>260369</v>
      </c>
      <c r="C232">
        <f t="shared" si="3"/>
        <v>20.286507911738084</v>
      </c>
      <c r="D232">
        <v>179</v>
      </c>
      <c r="E232">
        <v>130</v>
      </c>
      <c r="F232" t="s">
        <v>43</v>
      </c>
      <c r="G232" t="s">
        <v>48</v>
      </c>
      <c r="H232" t="s">
        <v>44</v>
      </c>
    </row>
    <row r="233" spans="1:8">
      <c r="A233">
        <v>370164104</v>
      </c>
      <c r="B233">
        <v>260369</v>
      </c>
      <c r="C233">
        <f t="shared" si="3"/>
        <v>19.051973784484069</v>
      </c>
      <c r="D233">
        <v>162</v>
      </c>
      <c r="E233">
        <v>100</v>
      </c>
      <c r="F233" t="s">
        <v>43</v>
      </c>
      <c r="G233" t="s">
        <v>48</v>
      </c>
      <c r="H233" t="s">
        <v>49</v>
      </c>
    </row>
    <row r="234" spans="1:8">
      <c r="A234">
        <v>370169101</v>
      </c>
      <c r="B234">
        <v>370169</v>
      </c>
      <c r="C234">
        <f t="shared" si="3"/>
        <v>23.335466144755166</v>
      </c>
      <c r="D234">
        <v>163</v>
      </c>
      <c r="E234">
        <v>124</v>
      </c>
      <c r="F234" t="s">
        <v>40</v>
      </c>
      <c r="G234" t="s">
        <v>45</v>
      </c>
      <c r="H234" t="s">
        <v>55</v>
      </c>
    </row>
    <row r="235" spans="1:8">
      <c r="A235">
        <v>370169102</v>
      </c>
      <c r="B235">
        <v>370169</v>
      </c>
      <c r="C235">
        <f t="shared" si="3"/>
        <v>23.554687499999993</v>
      </c>
      <c r="D235">
        <v>160</v>
      </c>
      <c r="E235">
        <v>120.6</v>
      </c>
      <c r="F235" t="s">
        <v>43</v>
      </c>
      <c r="G235" t="s">
        <v>48</v>
      </c>
      <c r="H235" t="s">
        <v>55</v>
      </c>
    </row>
    <row r="236" spans="1:8">
      <c r="A236">
        <v>370170101</v>
      </c>
      <c r="B236">
        <v>243886</v>
      </c>
      <c r="F236" t="s">
        <v>54</v>
      </c>
    </row>
    <row r="237" spans="1:8">
      <c r="A237">
        <v>370170102</v>
      </c>
      <c r="B237">
        <v>243886</v>
      </c>
      <c r="C237">
        <f t="shared" si="3"/>
        <v>33.950617283950614</v>
      </c>
      <c r="D237">
        <v>180</v>
      </c>
      <c r="E237">
        <v>220</v>
      </c>
      <c r="F237" t="s">
        <v>47</v>
      </c>
      <c r="G237" t="s">
        <v>48</v>
      </c>
      <c r="H237" t="s">
        <v>49</v>
      </c>
    </row>
    <row r="238" spans="1:8">
      <c r="A238">
        <v>370170103</v>
      </c>
      <c r="B238">
        <v>243886</v>
      </c>
      <c r="C238">
        <f t="shared" si="3"/>
        <v>30.723714155666823</v>
      </c>
      <c r="D238">
        <v>169</v>
      </c>
      <c r="E238">
        <v>175.5</v>
      </c>
      <c r="F238" t="s">
        <v>40</v>
      </c>
      <c r="G238" t="s">
        <v>48</v>
      </c>
      <c r="H238" t="s">
        <v>49</v>
      </c>
    </row>
    <row r="239" spans="1:8">
      <c r="A239">
        <v>370170104</v>
      </c>
      <c r="B239">
        <v>243886</v>
      </c>
      <c r="C239">
        <f t="shared" si="3"/>
        <v>27.636054421768712</v>
      </c>
      <c r="D239">
        <v>168</v>
      </c>
      <c r="E239">
        <v>156</v>
      </c>
      <c r="F239" t="s">
        <v>40</v>
      </c>
      <c r="G239" t="s">
        <v>48</v>
      </c>
      <c r="H239" t="s">
        <v>56</v>
      </c>
    </row>
    <row r="240" spans="1:8">
      <c r="A240">
        <v>370170105</v>
      </c>
      <c r="B240">
        <v>243886</v>
      </c>
      <c r="C240">
        <f t="shared" si="3"/>
        <v>17.66061867935753</v>
      </c>
      <c r="D240">
        <v>164</v>
      </c>
      <c r="E240">
        <v>95</v>
      </c>
      <c r="F240" t="s">
        <v>40</v>
      </c>
      <c r="G240" t="s">
        <v>55</v>
      </c>
      <c r="H240" t="s">
        <v>46</v>
      </c>
    </row>
    <row r="241" spans="1:8">
      <c r="A241">
        <v>370171601</v>
      </c>
      <c r="B241">
        <v>370171</v>
      </c>
      <c r="C241">
        <f t="shared" si="3"/>
        <v>23.523655387858032</v>
      </c>
      <c r="D241">
        <v>163</v>
      </c>
      <c r="E241">
        <v>125</v>
      </c>
      <c r="F241" t="s">
        <v>40</v>
      </c>
      <c r="G241" t="s">
        <v>52</v>
      </c>
      <c r="H241" t="s">
        <v>51</v>
      </c>
    </row>
    <row r="242" spans="1:8">
      <c r="A242">
        <v>370172101</v>
      </c>
      <c r="B242">
        <v>370172</v>
      </c>
      <c r="C242">
        <f t="shared" si="3"/>
        <v>20.983987603305785</v>
      </c>
      <c r="D242">
        <v>176</v>
      </c>
      <c r="E242">
        <v>130</v>
      </c>
      <c r="F242" t="s">
        <v>43</v>
      </c>
      <c r="G242" t="s">
        <v>48</v>
      </c>
      <c r="H242" t="s">
        <v>55</v>
      </c>
    </row>
    <row r="243" spans="1:8">
      <c r="A243">
        <v>370172102</v>
      </c>
      <c r="B243">
        <v>370172</v>
      </c>
      <c r="C243">
        <f t="shared" si="3"/>
        <v>26.666666666666668</v>
      </c>
      <c r="D243">
        <v>150</v>
      </c>
      <c r="E243">
        <v>120</v>
      </c>
      <c r="F243" t="s">
        <v>54</v>
      </c>
      <c r="G243" t="s">
        <v>48</v>
      </c>
      <c r="H243" t="s">
        <v>55</v>
      </c>
    </row>
    <row r="244" spans="1:8">
      <c r="A244">
        <v>370174431</v>
      </c>
      <c r="B244">
        <v>370174</v>
      </c>
      <c r="C244">
        <f t="shared" si="3"/>
        <v>25.381083562901747</v>
      </c>
      <c r="D244">
        <v>165</v>
      </c>
      <c r="E244">
        <v>138.19999999999999</v>
      </c>
      <c r="F244" t="s">
        <v>40</v>
      </c>
      <c r="G244" t="s">
        <v>48</v>
      </c>
      <c r="H244" t="s">
        <v>55</v>
      </c>
    </row>
    <row r="245" spans="1:8">
      <c r="A245">
        <v>370174432</v>
      </c>
      <c r="B245">
        <v>370174</v>
      </c>
      <c r="C245">
        <f t="shared" si="3"/>
        <v>26.074218749999996</v>
      </c>
      <c r="D245">
        <v>160</v>
      </c>
      <c r="E245">
        <v>133.5</v>
      </c>
      <c r="F245" t="s">
        <v>43</v>
      </c>
      <c r="G245" t="s">
        <v>48</v>
      </c>
      <c r="H245" t="s">
        <v>49</v>
      </c>
    </row>
    <row r="246" spans="1:8">
      <c r="A246">
        <v>370174433</v>
      </c>
      <c r="B246">
        <v>370174</v>
      </c>
      <c r="C246">
        <f t="shared" si="3"/>
        <v>18.937002903673779</v>
      </c>
      <c r="D246">
        <v>178</v>
      </c>
      <c r="E246">
        <v>120</v>
      </c>
      <c r="F246" t="s">
        <v>47</v>
      </c>
      <c r="G246" t="s">
        <v>48</v>
      </c>
      <c r="H246" t="s">
        <v>44</v>
      </c>
    </row>
    <row r="247" spans="1:8">
      <c r="A247">
        <v>370176101</v>
      </c>
      <c r="B247">
        <v>370176</v>
      </c>
      <c r="C247">
        <f t="shared" si="3"/>
        <v>23.355636914530994</v>
      </c>
      <c r="D247">
        <v>178</v>
      </c>
      <c r="E247">
        <v>148</v>
      </c>
      <c r="F247" t="s">
        <v>54</v>
      </c>
      <c r="G247" t="s">
        <v>48</v>
      </c>
      <c r="H247" t="s">
        <v>55</v>
      </c>
    </row>
    <row r="248" spans="1:8">
      <c r="A248">
        <v>370176102</v>
      </c>
      <c r="B248">
        <v>370176</v>
      </c>
      <c r="C248">
        <f t="shared" si="3"/>
        <v>19.290123456790123</v>
      </c>
      <c r="D248">
        <v>180</v>
      </c>
      <c r="E248">
        <v>125</v>
      </c>
      <c r="F248" t="s">
        <v>43</v>
      </c>
      <c r="G248" t="s">
        <v>48</v>
      </c>
      <c r="H248" t="s">
        <v>44</v>
      </c>
    </row>
    <row r="249" spans="1:8">
      <c r="A249">
        <v>370176103</v>
      </c>
      <c r="B249">
        <v>370176</v>
      </c>
      <c r="F249" t="s">
        <v>54</v>
      </c>
    </row>
    <row r="250" spans="1:8">
      <c r="A250">
        <v>370177101</v>
      </c>
      <c r="B250">
        <v>370177</v>
      </c>
      <c r="C250">
        <f t="shared" si="3"/>
        <v>25.826446280991735</v>
      </c>
      <c r="D250">
        <v>176</v>
      </c>
      <c r="E250">
        <v>160</v>
      </c>
      <c r="F250" t="s">
        <v>43</v>
      </c>
      <c r="G250" t="s">
        <v>48</v>
      </c>
      <c r="H250" t="s">
        <v>49</v>
      </c>
    </row>
    <row r="251" spans="1:8">
      <c r="A251">
        <v>370177102</v>
      </c>
      <c r="B251">
        <v>370177</v>
      </c>
      <c r="C251">
        <f t="shared" si="3"/>
        <v>26.981964215282012</v>
      </c>
      <c r="D251">
        <v>167</v>
      </c>
      <c r="E251">
        <v>150.5</v>
      </c>
      <c r="F251" t="s">
        <v>57</v>
      </c>
      <c r="G251" t="s">
        <v>48</v>
      </c>
      <c r="H251" t="s">
        <v>46</v>
      </c>
    </row>
    <row r="252" spans="1:8">
      <c r="A252">
        <v>370177103</v>
      </c>
      <c r="B252">
        <v>370177</v>
      </c>
      <c r="C252">
        <f t="shared" si="3"/>
        <v>18.144868631151112</v>
      </c>
      <c r="D252">
        <v>166</v>
      </c>
      <c r="E252">
        <v>100</v>
      </c>
      <c r="F252" t="s">
        <v>43</v>
      </c>
      <c r="G252" t="s">
        <v>48</v>
      </c>
      <c r="H252" t="s">
        <v>49</v>
      </c>
    </row>
    <row r="253" spans="1:8">
      <c r="A253">
        <v>370177104</v>
      </c>
      <c r="B253">
        <v>370177</v>
      </c>
      <c r="C253">
        <f t="shared" si="3"/>
        <v>13.777777777777779</v>
      </c>
      <c r="D253">
        <v>150</v>
      </c>
      <c r="E253">
        <v>62</v>
      </c>
      <c r="F253" t="s">
        <v>43</v>
      </c>
      <c r="G253" t="s">
        <v>55</v>
      </c>
      <c r="H253" t="s">
        <v>56</v>
      </c>
    </row>
    <row r="254" spans="1:8">
      <c r="A254">
        <v>370177581</v>
      </c>
      <c r="B254">
        <v>370177</v>
      </c>
      <c r="F254" t="s">
        <v>54</v>
      </c>
    </row>
    <row r="255" spans="1:8">
      <c r="A255">
        <v>370178101</v>
      </c>
      <c r="B255">
        <v>370178</v>
      </c>
      <c r="C255">
        <f t="shared" si="3"/>
        <v>17.917097107438018</v>
      </c>
      <c r="D255">
        <v>176</v>
      </c>
      <c r="E255">
        <v>111</v>
      </c>
      <c r="F255" t="s">
        <v>43</v>
      </c>
      <c r="G255" t="s">
        <v>48</v>
      </c>
      <c r="H255" t="s">
        <v>55</v>
      </c>
    </row>
    <row r="256" spans="1:8">
      <c r="A256">
        <v>370178102</v>
      </c>
      <c r="B256">
        <v>370178</v>
      </c>
      <c r="C256">
        <f t="shared" si="3"/>
        <v>28.888888888888889</v>
      </c>
      <c r="D256">
        <v>150</v>
      </c>
      <c r="E256">
        <v>130</v>
      </c>
      <c r="F256" t="s">
        <v>43</v>
      </c>
      <c r="G256" t="s">
        <v>48</v>
      </c>
      <c r="H256" t="s">
        <v>55</v>
      </c>
    </row>
    <row r="257" spans="1:8">
      <c r="A257">
        <v>370178203</v>
      </c>
      <c r="B257">
        <v>370178</v>
      </c>
      <c r="C257">
        <f t="shared" si="3"/>
        <v>19.369834710743802</v>
      </c>
      <c r="D257">
        <v>176</v>
      </c>
      <c r="E257">
        <v>120</v>
      </c>
      <c r="F257" t="s">
        <v>40</v>
      </c>
      <c r="G257" t="s">
        <v>45</v>
      </c>
      <c r="H257" t="s">
        <v>49</v>
      </c>
    </row>
    <row r="258" spans="1:8">
      <c r="A258">
        <v>370179101</v>
      </c>
      <c r="B258">
        <v>247283</v>
      </c>
      <c r="C258">
        <f t="shared" ref="C258:C321" si="4">(E258/2)/(D258/100)^2</f>
        <v>30.303030303030308</v>
      </c>
      <c r="D258">
        <v>165</v>
      </c>
      <c r="E258">
        <v>165</v>
      </c>
      <c r="F258" t="s">
        <v>54</v>
      </c>
      <c r="G258" t="s">
        <v>48</v>
      </c>
      <c r="H258" t="s">
        <v>55</v>
      </c>
    </row>
    <row r="259" spans="1:8">
      <c r="A259">
        <v>370181101</v>
      </c>
      <c r="B259">
        <v>370181</v>
      </c>
      <c r="C259">
        <f t="shared" si="4"/>
        <v>26.906324958969826</v>
      </c>
      <c r="D259">
        <v>178</v>
      </c>
      <c r="E259">
        <v>170.5</v>
      </c>
      <c r="F259" t="s">
        <v>43</v>
      </c>
      <c r="G259" t="s">
        <v>48</v>
      </c>
      <c r="H259" t="s">
        <v>49</v>
      </c>
    </row>
    <row r="260" spans="1:8">
      <c r="A260">
        <v>370181102</v>
      </c>
      <c r="B260">
        <v>370181</v>
      </c>
      <c r="C260">
        <f t="shared" si="4"/>
        <v>20.202020202020204</v>
      </c>
      <c r="D260">
        <v>165</v>
      </c>
      <c r="E260">
        <v>110</v>
      </c>
      <c r="F260" t="s">
        <v>43</v>
      </c>
      <c r="G260" t="s">
        <v>55</v>
      </c>
      <c r="H260" t="s">
        <v>46</v>
      </c>
    </row>
    <row r="261" spans="1:8">
      <c r="A261">
        <v>370182101</v>
      </c>
      <c r="B261">
        <v>370182</v>
      </c>
      <c r="C261">
        <f t="shared" si="4"/>
        <v>22.892819979188342</v>
      </c>
      <c r="D261">
        <v>155</v>
      </c>
      <c r="E261">
        <v>110</v>
      </c>
      <c r="F261" t="s">
        <v>40</v>
      </c>
      <c r="G261" t="s">
        <v>48</v>
      </c>
      <c r="H261" t="s">
        <v>56</v>
      </c>
    </row>
    <row r="262" spans="1:8">
      <c r="A262">
        <v>370182102</v>
      </c>
      <c r="B262">
        <v>370182</v>
      </c>
      <c r="C262">
        <f t="shared" si="4"/>
        <v>25.95155709342561</v>
      </c>
      <c r="D262">
        <v>170</v>
      </c>
      <c r="E262">
        <v>150</v>
      </c>
      <c r="F262" t="s">
        <v>43</v>
      </c>
      <c r="G262" t="s">
        <v>48</v>
      </c>
      <c r="H262" t="s">
        <v>44</v>
      </c>
    </row>
    <row r="263" spans="1:8">
      <c r="A263">
        <v>370182103</v>
      </c>
      <c r="B263">
        <v>370182</v>
      </c>
      <c r="C263">
        <f t="shared" si="4"/>
        <v>31.249999999999993</v>
      </c>
      <c r="D263">
        <v>160</v>
      </c>
      <c r="E263">
        <v>160</v>
      </c>
      <c r="F263" t="s">
        <v>43</v>
      </c>
      <c r="G263" t="s">
        <v>48</v>
      </c>
      <c r="H263" t="s">
        <v>49</v>
      </c>
    </row>
    <row r="264" spans="1:8">
      <c r="A264">
        <v>370182104</v>
      </c>
      <c r="B264">
        <v>370182</v>
      </c>
      <c r="C264">
        <f t="shared" si="4"/>
        <v>22.890624999999996</v>
      </c>
      <c r="D264">
        <v>160</v>
      </c>
      <c r="E264">
        <v>117.2</v>
      </c>
      <c r="F264" t="s">
        <v>43</v>
      </c>
      <c r="G264" t="s">
        <v>55</v>
      </c>
      <c r="H264" t="s">
        <v>56</v>
      </c>
    </row>
    <row r="265" spans="1:8">
      <c r="A265">
        <v>370182105</v>
      </c>
      <c r="B265">
        <v>370182</v>
      </c>
      <c r="C265">
        <f t="shared" si="4"/>
        <v>23.306680053067517</v>
      </c>
      <c r="D265">
        <v>167</v>
      </c>
      <c r="E265">
        <v>130</v>
      </c>
      <c r="F265" t="s">
        <v>47</v>
      </c>
      <c r="G265" t="s">
        <v>48</v>
      </c>
      <c r="H265" t="s">
        <v>46</v>
      </c>
    </row>
    <row r="266" spans="1:8">
      <c r="A266">
        <v>370183101</v>
      </c>
      <c r="B266">
        <v>370183</v>
      </c>
      <c r="C266">
        <f t="shared" si="4"/>
        <v>24</v>
      </c>
      <c r="D266">
        <v>150</v>
      </c>
      <c r="E266">
        <v>108</v>
      </c>
      <c r="F266" t="s">
        <v>54</v>
      </c>
      <c r="G266" t="s">
        <v>48</v>
      </c>
      <c r="H266" t="s">
        <v>55</v>
      </c>
    </row>
    <row r="267" spans="1:8">
      <c r="A267">
        <v>370183102</v>
      </c>
      <c r="B267">
        <v>370183</v>
      </c>
      <c r="C267">
        <f t="shared" si="4"/>
        <v>22.491349480968861</v>
      </c>
      <c r="D267">
        <v>170</v>
      </c>
      <c r="E267">
        <v>130</v>
      </c>
      <c r="F267" t="s">
        <v>43</v>
      </c>
      <c r="G267" t="s">
        <v>48</v>
      </c>
      <c r="H267" t="s">
        <v>55</v>
      </c>
    </row>
    <row r="268" spans="1:8">
      <c r="A268">
        <v>370183104</v>
      </c>
      <c r="B268">
        <v>370183</v>
      </c>
      <c r="C268">
        <f t="shared" si="4"/>
        <v>18.731837120549002</v>
      </c>
      <c r="D268">
        <v>169</v>
      </c>
      <c r="E268">
        <v>107</v>
      </c>
      <c r="F268" t="s">
        <v>43</v>
      </c>
      <c r="G268" t="s">
        <v>45</v>
      </c>
      <c r="H268" t="s">
        <v>44</v>
      </c>
    </row>
    <row r="269" spans="1:8">
      <c r="A269">
        <v>370183431</v>
      </c>
      <c r="B269">
        <v>370183</v>
      </c>
      <c r="F269" t="s">
        <v>57</v>
      </c>
    </row>
    <row r="270" spans="1:8">
      <c r="A270">
        <v>370184101</v>
      </c>
      <c r="B270">
        <v>370184</v>
      </c>
      <c r="C270">
        <f t="shared" si="4"/>
        <v>23.83300460223537</v>
      </c>
      <c r="D270">
        <v>156</v>
      </c>
      <c r="E270">
        <v>116</v>
      </c>
      <c r="F270" t="s">
        <v>40</v>
      </c>
      <c r="G270" t="s">
        <v>48</v>
      </c>
      <c r="H270" t="s">
        <v>55</v>
      </c>
    </row>
    <row r="271" spans="1:8">
      <c r="A271">
        <v>370184102</v>
      </c>
      <c r="B271">
        <v>370184</v>
      </c>
      <c r="C271">
        <f t="shared" si="4"/>
        <v>21.295294753921041</v>
      </c>
      <c r="D271">
        <v>172</v>
      </c>
      <c r="E271">
        <v>126</v>
      </c>
      <c r="F271" t="s">
        <v>40</v>
      </c>
      <c r="G271" t="s">
        <v>48</v>
      </c>
      <c r="H271" t="s">
        <v>55</v>
      </c>
    </row>
    <row r="272" spans="1:8">
      <c r="A272">
        <v>370184103</v>
      </c>
      <c r="B272">
        <v>370184</v>
      </c>
      <c r="C272">
        <f t="shared" si="4"/>
        <v>17.840340246151531</v>
      </c>
      <c r="D272">
        <v>163</v>
      </c>
      <c r="E272">
        <v>94.8</v>
      </c>
      <c r="F272" t="s">
        <v>40</v>
      </c>
      <c r="G272" t="s">
        <v>45</v>
      </c>
      <c r="H272" t="s">
        <v>49</v>
      </c>
    </row>
    <row r="273" spans="1:8">
      <c r="A273">
        <v>370184104</v>
      </c>
      <c r="B273">
        <v>370184</v>
      </c>
      <c r="C273">
        <f t="shared" si="4"/>
        <v>18.601190476190478</v>
      </c>
      <c r="D273">
        <v>168</v>
      </c>
      <c r="E273">
        <v>105</v>
      </c>
      <c r="F273" t="s">
        <v>40</v>
      </c>
      <c r="G273" t="s">
        <v>48</v>
      </c>
      <c r="H273" t="s">
        <v>44</v>
      </c>
    </row>
    <row r="274" spans="1:8">
      <c r="A274">
        <v>370185101</v>
      </c>
      <c r="B274">
        <v>370185</v>
      </c>
      <c r="C274">
        <f t="shared" si="4"/>
        <v>21.484374999999996</v>
      </c>
      <c r="D274">
        <v>160</v>
      </c>
      <c r="E274">
        <v>110</v>
      </c>
      <c r="F274" t="s">
        <v>54</v>
      </c>
      <c r="G274" t="s">
        <v>48</v>
      </c>
      <c r="H274" t="s">
        <v>55</v>
      </c>
    </row>
    <row r="275" spans="1:8">
      <c r="A275">
        <v>370185102</v>
      </c>
      <c r="B275">
        <v>370185</v>
      </c>
      <c r="C275">
        <f t="shared" si="4"/>
        <v>23.875114784205696</v>
      </c>
      <c r="D275">
        <v>165</v>
      </c>
      <c r="E275">
        <v>130</v>
      </c>
      <c r="F275" t="s">
        <v>43</v>
      </c>
      <c r="G275" t="s">
        <v>48</v>
      </c>
      <c r="H275" t="s">
        <v>55</v>
      </c>
    </row>
    <row r="276" spans="1:8">
      <c r="A276">
        <v>370186431</v>
      </c>
      <c r="B276">
        <v>370186</v>
      </c>
      <c r="C276">
        <f t="shared" si="4"/>
        <v>19.369834710743802</v>
      </c>
      <c r="D276">
        <v>176</v>
      </c>
      <c r="E276">
        <v>120</v>
      </c>
      <c r="F276" t="s">
        <v>43</v>
      </c>
      <c r="G276" t="s">
        <v>48</v>
      </c>
      <c r="H276" t="s">
        <v>55</v>
      </c>
    </row>
    <row r="277" spans="1:8">
      <c r="A277">
        <v>370186432</v>
      </c>
      <c r="B277">
        <v>370186</v>
      </c>
      <c r="C277">
        <f t="shared" si="4"/>
        <v>23.523655387858032</v>
      </c>
      <c r="D277">
        <v>163</v>
      </c>
      <c r="E277">
        <v>125</v>
      </c>
      <c r="F277" t="s">
        <v>40</v>
      </c>
      <c r="G277" t="s">
        <v>48</v>
      </c>
      <c r="H277" t="s">
        <v>46</v>
      </c>
    </row>
    <row r="278" spans="1:8">
      <c r="A278">
        <v>370187101</v>
      </c>
      <c r="B278">
        <v>370187</v>
      </c>
      <c r="C278">
        <f t="shared" si="4"/>
        <v>23.148148148148145</v>
      </c>
      <c r="D278">
        <v>180</v>
      </c>
      <c r="E278">
        <v>150</v>
      </c>
      <c r="F278" t="s">
        <v>43</v>
      </c>
      <c r="G278" t="s">
        <v>48</v>
      </c>
      <c r="H278" t="s">
        <v>55</v>
      </c>
    </row>
    <row r="279" spans="1:8">
      <c r="A279">
        <v>370187102</v>
      </c>
      <c r="B279">
        <v>370187</v>
      </c>
      <c r="C279">
        <f t="shared" si="4"/>
        <v>25.096668649613331</v>
      </c>
      <c r="D279">
        <v>164</v>
      </c>
      <c r="E279">
        <v>135</v>
      </c>
      <c r="F279" t="s">
        <v>43</v>
      </c>
      <c r="G279" t="s">
        <v>48</v>
      </c>
      <c r="H279" t="s">
        <v>55</v>
      </c>
    </row>
    <row r="280" spans="1:8">
      <c r="A280">
        <v>370188101</v>
      </c>
      <c r="B280">
        <v>370188</v>
      </c>
      <c r="C280">
        <f t="shared" si="4"/>
        <v>26.638917793964616</v>
      </c>
      <c r="D280">
        <v>155</v>
      </c>
      <c r="E280">
        <v>128</v>
      </c>
      <c r="F280" t="s">
        <v>47</v>
      </c>
      <c r="G280" t="s">
        <v>48</v>
      </c>
      <c r="H280" t="s">
        <v>55</v>
      </c>
    </row>
    <row r="281" spans="1:8">
      <c r="A281">
        <v>370188102</v>
      </c>
      <c r="B281">
        <v>370188</v>
      </c>
      <c r="C281">
        <f t="shared" si="4"/>
        <v>22.376543209876541</v>
      </c>
      <c r="D281">
        <v>180</v>
      </c>
      <c r="E281">
        <v>145</v>
      </c>
      <c r="F281" t="s">
        <v>40</v>
      </c>
      <c r="G281" t="s">
        <v>48</v>
      </c>
      <c r="H281" t="s">
        <v>55</v>
      </c>
    </row>
    <row r="282" spans="1:8">
      <c r="A282">
        <v>370189102</v>
      </c>
      <c r="B282">
        <v>370189</v>
      </c>
      <c r="C282">
        <f t="shared" si="4"/>
        <v>28.869261259011893</v>
      </c>
      <c r="D282">
        <v>179</v>
      </c>
      <c r="E282">
        <v>185</v>
      </c>
      <c r="F282" t="s">
        <v>43</v>
      </c>
      <c r="G282" t="s">
        <v>48</v>
      </c>
      <c r="H282" t="s">
        <v>55</v>
      </c>
    </row>
    <row r="283" spans="1:8">
      <c r="A283">
        <v>370190101</v>
      </c>
      <c r="B283">
        <v>370190</v>
      </c>
      <c r="C283">
        <f t="shared" si="4"/>
        <v>20.710059171597631</v>
      </c>
      <c r="D283">
        <v>130</v>
      </c>
      <c r="E283">
        <v>70</v>
      </c>
      <c r="F283" t="s">
        <v>54</v>
      </c>
      <c r="G283" t="s">
        <v>48</v>
      </c>
      <c r="H283" t="s">
        <v>55</v>
      </c>
    </row>
    <row r="284" spans="1:8">
      <c r="A284">
        <v>370190102</v>
      </c>
      <c r="B284">
        <v>370190</v>
      </c>
      <c r="C284">
        <f t="shared" si="4"/>
        <v>16.896235078053262</v>
      </c>
      <c r="D284">
        <v>165</v>
      </c>
      <c r="E284">
        <v>92</v>
      </c>
      <c r="F284" t="s">
        <v>43</v>
      </c>
      <c r="G284" t="s">
        <v>48</v>
      </c>
      <c r="H284" t="s">
        <v>55</v>
      </c>
    </row>
    <row r="285" spans="1:8">
      <c r="A285">
        <v>370190103</v>
      </c>
      <c r="B285">
        <v>370190</v>
      </c>
      <c r="C285">
        <f t="shared" si="4"/>
        <v>19.43618171984857</v>
      </c>
      <c r="D285">
        <v>172</v>
      </c>
      <c r="E285">
        <v>115</v>
      </c>
      <c r="F285" t="s">
        <v>43</v>
      </c>
      <c r="G285" t="s">
        <v>48</v>
      </c>
      <c r="H285" t="s">
        <v>46</v>
      </c>
    </row>
    <row r="286" spans="1:8">
      <c r="A286">
        <v>370191101</v>
      </c>
      <c r="B286">
        <v>370191</v>
      </c>
      <c r="C286">
        <f t="shared" si="4"/>
        <v>19.921874999999996</v>
      </c>
      <c r="D286">
        <v>160</v>
      </c>
      <c r="E286">
        <v>102</v>
      </c>
      <c r="F286" t="s">
        <v>40</v>
      </c>
      <c r="G286" t="s">
        <v>48</v>
      </c>
      <c r="H286" t="s">
        <v>55</v>
      </c>
    </row>
    <row r="287" spans="1:8">
      <c r="A287">
        <v>370191102</v>
      </c>
      <c r="B287">
        <v>370191</v>
      </c>
      <c r="C287">
        <f t="shared" si="4"/>
        <v>23.437499999999996</v>
      </c>
      <c r="D287">
        <v>160</v>
      </c>
      <c r="E287">
        <v>120</v>
      </c>
      <c r="F287" t="s">
        <v>40</v>
      </c>
      <c r="G287" t="s">
        <v>48</v>
      </c>
      <c r="H287" t="s">
        <v>55</v>
      </c>
    </row>
    <row r="288" spans="1:8">
      <c r="A288">
        <v>370191103</v>
      </c>
      <c r="B288">
        <v>370191</v>
      </c>
      <c r="C288">
        <f t="shared" si="4"/>
        <v>27.471688898385274</v>
      </c>
      <c r="D288">
        <v>181</v>
      </c>
      <c r="E288">
        <v>180</v>
      </c>
      <c r="F288" t="s">
        <v>47</v>
      </c>
      <c r="G288" t="s">
        <v>48</v>
      </c>
      <c r="H288" t="s">
        <v>49</v>
      </c>
    </row>
    <row r="289" spans="1:8">
      <c r="A289">
        <v>370191501</v>
      </c>
      <c r="B289">
        <v>370191</v>
      </c>
      <c r="C289">
        <f t="shared" si="4"/>
        <v>19.383492039595019</v>
      </c>
      <c r="D289">
        <v>163</v>
      </c>
      <c r="E289">
        <v>103</v>
      </c>
      <c r="F289" t="s">
        <v>43</v>
      </c>
      <c r="G289" t="s">
        <v>48</v>
      </c>
      <c r="H289" t="s">
        <v>44</v>
      </c>
    </row>
    <row r="290" spans="1:8">
      <c r="A290">
        <v>370193101</v>
      </c>
      <c r="B290">
        <v>370193</v>
      </c>
      <c r="C290">
        <f t="shared" si="4"/>
        <v>22.491349480968861</v>
      </c>
      <c r="D290">
        <v>170</v>
      </c>
      <c r="E290">
        <v>130</v>
      </c>
      <c r="F290" t="s">
        <v>43</v>
      </c>
      <c r="G290" t="s">
        <v>41</v>
      </c>
      <c r="H290" t="s">
        <v>55</v>
      </c>
    </row>
    <row r="291" spans="1:8">
      <c r="A291">
        <v>370194101</v>
      </c>
      <c r="B291">
        <v>370194</v>
      </c>
      <c r="C291">
        <f t="shared" si="4"/>
        <v>29.384756657483933</v>
      </c>
      <c r="D291">
        <v>165</v>
      </c>
      <c r="E291">
        <v>160</v>
      </c>
      <c r="F291" t="s">
        <v>40</v>
      </c>
      <c r="G291" t="s">
        <v>48</v>
      </c>
      <c r="H291" t="s">
        <v>55</v>
      </c>
    </row>
    <row r="292" spans="1:8">
      <c r="A292">
        <v>370194102</v>
      </c>
      <c r="B292">
        <v>370194</v>
      </c>
      <c r="C292">
        <f t="shared" si="4"/>
        <v>22.491349480968861</v>
      </c>
      <c r="D292">
        <v>170</v>
      </c>
      <c r="E292">
        <v>130</v>
      </c>
      <c r="F292" t="s">
        <v>40</v>
      </c>
      <c r="G292" t="s">
        <v>48</v>
      </c>
      <c r="H292" t="s">
        <v>56</v>
      </c>
    </row>
    <row r="293" spans="1:8">
      <c r="A293">
        <v>370195101</v>
      </c>
      <c r="B293">
        <v>370195</v>
      </c>
      <c r="C293">
        <f t="shared" si="4"/>
        <v>19.377162629757787</v>
      </c>
      <c r="D293">
        <v>170</v>
      </c>
      <c r="E293">
        <v>112</v>
      </c>
      <c r="F293" t="s">
        <v>57</v>
      </c>
      <c r="G293" t="s">
        <v>48</v>
      </c>
      <c r="H293" t="s">
        <v>55</v>
      </c>
    </row>
    <row r="294" spans="1:8">
      <c r="A294">
        <v>370195102</v>
      </c>
      <c r="B294">
        <v>370195</v>
      </c>
      <c r="C294">
        <f t="shared" si="4"/>
        <v>24.034609838166958</v>
      </c>
      <c r="D294">
        <v>158</v>
      </c>
      <c r="E294">
        <v>120</v>
      </c>
      <c r="F294" t="s">
        <v>47</v>
      </c>
      <c r="G294" t="s">
        <v>58</v>
      </c>
      <c r="H294" t="s">
        <v>55</v>
      </c>
    </row>
    <row r="295" spans="1:8">
      <c r="A295">
        <v>370195103</v>
      </c>
      <c r="B295">
        <v>370195</v>
      </c>
      <c r="F295" t="s">
        <v>57</v>
      </c>
    </row>
    <row r="296" spans="1:8">
      <c r="A296">
        <v>370195104</v>
      </c>
      <c r="B296">
        <v>370195</v>
      </c>
      <c r="C296">
        <f t="shared" si="4"/>
        <v>24.691358024691358</v>
      </c>
      <c r="D296">
        <v>180</v>
      </c>
      <c r="E296">
        <v>160</v>
      </c>
      <c r="F296" t="s">
        <v>43</v>
      </c>
      <c r="G296" t="s">
        <v>48</v>
      </c>
      <c r="H296" t="s">
        <v>44</v>
      </c>
    </row>
    <row r="297" spans="1:8">
      <c r="A297">
        <v>370195551</v>
      </c>
      <c r="B297">
        <v>370195</v>
      </c>
      <c r="C297">
        <f t="shared" si="4"/>
        <v>17.079889807162537</v>
      </c>
      <c r="D297">
        <v>165</v>
      </c>
      <c r="E297">
        <v>93</v>
      </c>
      <c r="F297" t="s">
        <v>43</v>
      </c>
      <c r="G297" t="s">
        <v>48</v>
      </c>
      <c r="H297" t="s">
        <v>51</v>
      </c>
    </row>
    <row r="298" spans="1:8">
      <c r="A298">
        <v>370196101</v>
      </c>
      <c r="B298">
        <v>370196</v>
      </c>
      <c r="C298">
        <f t="shared" si="4"/>
        <v>22.491349480968861</v>
      </c>
      <c r="D298">
        <v>170</v>
      </c>
      <c r="E298">
        <v>130</v>
      </c>
      <c r="F298" t="s">
        <v>57</v>
      </c>
      <c r="G298" t="s">
        <v>41</v>
      </c>
      <c r="H298" t="s">
        <v>55</v>
      </c>
    </row>
    <row r="299" spans="1:8">
      <c r="A299">
        <v>370196102</v>
      </c>
      <c r="B299">
        <v>370196</v>
      </c>
      <c r="F299" t="s">
        <v>57</v>
      </c>
    </row>
    <row r="300" spans="1:8">
      <c r="A300">
        <v>370212103</v>
      </c>
      <c r="B300">
        <v>108476</v>
      </c>
      <c r="C300">
        <f t="shared" si="4"/>
        <v>24.495572652054001</v>
      </c>
      <c r="D300">
        <v>166</v>
      </c>
      <c r="E300">
        <v>135</v>
      </c>
      <c r="F300" t="s">
        <v>43</v>
      </c>
      <c r="G300" t="s">
        <v>41</v>
      </c>
      <c r="H300" t="s">
        <v>51</v>
      </c>
    </row>
    <row r="301" spans="1:8">
      <c r="A301">
        <v>370212104</v>
      </c>
      <c r="B301">
        <v>509685</v>
      </c>
      <c r="C301">
        <f t="shared" si="4"/>
        <v>22.03856749311295</v>
      </c>
      <c r="D301">
        <v>165</v>
      </c>
      <c r="E301">
        <v>120</v>
      </c>
      <c r="F301" t="s">
        <v>43</v>
      </c>
      <c r="G301" t="s">
        <v>58</v>
      </c>
      <c r="H301" t="s">
        <v>50</v>
      </c>
    </row>
    <row r="302" spans="1:8">
      <c r="A302">
        <v>370229103</v>
      </c>
      <c r="B302">
        <v>509701</v>
      </c>
      <c r="C302">
        <f t="shared" si="4"/>
        <v>24.973985431841829</v>
      </c>
      <c r="D302">
        <v>155</v>
      </c>
      <c r="E302">
        <v>120</v>
      </c>
      <c r="F302" t="s">
        <v>47</v>
      </c>
      <c r="G302" t="s">
        <v>48</v>
      </c>
      <c r="H302" t="s">
        <v>49</v>
      </c>
    </row>
    <row r="303" spans="1:8">
      <c r="A303">
        <v>370229531</v>
      </c>
      <c r="B303">
        <v>509701</v>
      </c>
      <c r="C303">
        <f t="shared" si="4"/>
        <v>17.361111111111114</v>
      </c>
      <c r="D303">
        <v>168</v>
      </c>
      <c r="E303">
        <v>98</v>
      </c>
      <c r="F303" t="s">
        <v>54</v>
      </c>
      <c r="G303" t="s">
        <v>48</v>
      </c>
      <c r="H303" t="s">
        <v>49</v>
      </c>
    </row>
    <row r="304" spans="1:8">
      <c r="A304">
        <v>370281103</v>
      </c>
      <c r="B304">
        <v>175691</v>
      </c>
      <c r="C304">
        <f t="shared" si="4"/>
        <v>26.709401709401707</v>
      </c>
      <c r="D304">
        <v>156</v>
      </c>
      <c r="E304">
        <v>130</v>
      </c>
      <c r="F304" t="s">
        <v>40</v>
      </c>
      <c r="G304" t="s">
        <v>48</v>
      </c>
      <c r="H304" t="s">
        <v>44</v>
      </c>
    </row>
    <row r="305" spans="1:8">
      <c r="A305">
        <v>370303103</v>
      </c>
      <c r="B305">
        <v>247424</v>
      </c>
      <c r="C305">
        <f t="shared" si="4"/>
        <v>19.047004132231404</v>
      </c>
      <c r="D305">
        <v>176</v>
      </c>
      <c r="E305">
        <v>118</v>
      </c>
      <c r="F305" t="s">
        <v>40</v>
      </c>
      <c r="G305" t="s">
        <v>41</v>
      </c>
      <c r="H305" t="s">
        <v>42</v>
      </c>
    </row>
    <row r="306" spans="1:8">
      <c r="A306">
        <v>370309101</v>
      </c>
      <c r="B306">
        <v>370309</v>
      </c>
      <c r="C306">
        <f t="shared" si="4"/>
        <v>22.600262984878366</v>
      </c>
      <c r="D306">
        <v>156</v>
      </c>
      <c r="E306">
        <v>110</v>
      </c>
      <c r="F306" t="s">
        <v>43</v>
      </c>
      <c r="G306" t="s">
        <v>41</v>
      </c>
      <c r="H306" t="s">
        <v>55</v>
      </c>
    </row>
    <row r="307" spans="1:8">
      <c r="A307">
        <v>370309102</v>
      </c>
      <c r="B307">
        <v>370309</v>
      </c>
      <c r="C307">
        <f t="shared" si="4"/>
        <v>20.028841531805796</v>
      </c>
      <c r="D307">
        <v>158</v>
      </c>
      <c r="E307">
        <v>100</v>
      </c>
      <c r="F307" t="s">
        <v>43</v>
      </c>
      <c r="G307" t="s">
        <v>48</v>
      </c>
      <c r="H307" t="s">
        <v>55</v>
      </c>
    </row>
    <row r="308" spans="1:8">
      <c r="A308">
        <v>370309103</v>
      </c>
      <c r="B308">
        <v>639039</v>
      </c>
      <c r="C308">
        <f t="shared" si="4"/>
        <v>20.202020202020204</v>
      </c>
      <c r="D308">
        <v>165</v>
      </c>
      <c r="E308">
        <v>110</v>
      </c>
      <c r="F308" t="s">
        <v>57</v>
      </c>
      <c r="G308" t="s">
        <v>41</v>
      </c>
      <c r="H308" t="s">
        <v>42</v>
      </c>
    </row>
    <row r="309" spans="1:8">
      <c r="A309">
        <v>370310101</v>
      </c>
      <c r="B309">
        <v>370310</v>
      </c>
      <c r="C309">
        <f t="shared" si="4"/>
        <v>25.390624999999996</v>
      </c>
      <c r="D309">
        <v>160</v>
      </c>
      <c r="E309">
        <v>130</v>
      </c>
      <c r="F309" t="s">
        <v>54</v>
      </c>
      <c r="G309" t="s">
        <v>48</v>
      </c>
      <c r="H309" t="s">
        <v>55</v>
      </c>
    </row>
    <row r="310" spans="1:8">
      <c r="A310">
        <v>370310102</v>
      </c>
      <c r="B310">
        <v>370310</v>
      </c>
      <c r="C310">
        <f t="shared" si="4"/>
        <v>29.296874999999993</v>
      </c>
      <c r="D310">
        <v>160</v>
      </c>
      <c r="E310">
        <v>150</v>
      </c>
      <c r="F310" t="s">
        <v>47</v>
      </c>
      <c r="G310" t="s">
        <v>48</v>
      </c>
      <c r="H310" t="s">
        <v>55</v>
      </c>
    </row>
    <row r="311" spans="1:8">
      <c r="A311">
        <v>370311101</v>
      </c>
      <c r="B311">
        <v>370311</v>
      </c>
      <c r="C311">
        <f t="shared" si="4"/>
        <v>25.351541373715524</v>
      </c>
      <c r="D311">
        <v>172</v>
      </c>
      <c r="E311">
        <v>150</v>
      </c>
      <c r="F311" t="s">
        <v>43</v>
      </c>
      <c r="G311" t="s">
        <v>41</v>
      </c>
      <c r="H311" t="s">
        <v>49</v>
      </c>
    </row>
    <row r="312" spans="1:8">
      <c r="A312">
        <v>370311102</v>
      </c>
      <c r="B312">
        <v>370311</v>
      </c>
      <c r="C312">
        <f t="shared" si="4"/>
        <v>24.349635796045781</v>
      </c>
      <c r="D312">
        <v>155</v>
      </c>
      <c r="E312">
        <v>117</v>
      </c>
      <c r="F312" t="s">
        <v>43</v>
      </c>
      <c r="G312" t="s">
        <v>41</v>
      </c>
      <c r="H312" t="s">
        <v>49</v>
      </c>
    </row>
    <row r="313" spans="1:8">
      <c r="A313">
        <v>370311103</v>
      </c>
      <c r="B313">
        <v>370311</v>
      </c>
      <c r="C313">
        <f t="shared" si="4"/>
        <v>16.406249999999996</v>
      </c>
      <c r="D313">
        <v>160</v>
      </c>
      <c r="E313">
        <v>84</v>
      </c>
      <c r="F313" t="s">
        <v>47</v>
      </c>
      <c r="G313" t="s">
        <v>55</v>
      </c>
      <c r="H313" t="s">
        <v>46</v>
      </c>
    </row>
    <row r="314" spans="1:8">
      <c r="A314">
        <v>370312101</v>
      </c>
      <c r="B314">
        <v>370312</v>
      </c>
      <c r="C314">
        <f t="shared" si="4"/>
        <v>27.458654210326976</v>
      </c>
      <c r="D314">
        <v>178</v>
      </c>
      <c r="E314">
        <v>174</v>
      </c>
      <c r="F314" t="s">
        <v>43</v>
      </c>
      <c r="G314" t="s">
        <v>48</v>
      </c>
      <c r="H314" t="s">
        <v>55</v>
      </c>
    </row>
    <row r="315" spans="1:8">
      <c r="A315">
        <v>370312102</v>
      </c>
      <c r="B315">
        <v>370312</v>
      </c>
      <c r="C315">
        <f t="shared" si="4"/>
        <v>24.767565919829291</v>
      </c>
      <c r="D315">
        <v>162</v>
      </c>
      <c r="E315">
        <v>130</v>
      </c>
      <c r="F315" t="s">
        <v>47</v>
      </c>
      <c r="G315" t="s">
        <v>48</v>
      </c>
      <c r="H315" t="s">
        <v>55</v>
      </c>
    </row>
    <row r="316" spans="1:8">
      <c r="A316">
        <v>370312104</v>
      </c>
      <c r="B316">
        <v>370312</v>
      </c>
      <c r="C316">
        <f t="shared" si="4"/>
        <v>21.22000905387053</v>
      </c>
      <c r="D316">
        <v>188</v>
      </c>
      <c r="E316">
        <v>150</v>
      </c>
      <c r="F316" t="s">
        <v>43</v>
      </c>
      <c r="G316" t="s">
        <v>45</v>
      </c>
      <c r="H316" t="s">
        <v>49</v>
      </c>
    </row>
    <row r="317" spans="1:8">
      <c r="A317">
        <v>370313101</v>
      </c>
      <c r="B317">
        <v>370313</v>
      </c>
      <c r="C317">
        <f t="shared" si="4"/>
        <v>17.578124999999996</v>
      </c>
      <c r="D317">
        <v>160</v>
      </c>
      <c r="E317">
        <v>90</v>
      </c>
      <c r="F317" t="s">
        <v>54</v>
      </c>
      <c r="G317" t="s">
        <v>48</v>
      </c>
      <c r="H317" t="s">
        <v>55</v>
      </c>
    </row>
    <row r="318" spans="1:8">
      <c r="A318">
        <v>370314101</v>
      </c>
      <c r="B318">
        <v>370314</v>
      </c>
      <c r="C318">
        <f t="shared" si="4"/>
        <v>22.03856749311295</v>
      </c>
      <c r="D318">
        <v>165</v>
      </c>
      <c r="E318">
        <v>120</v>
      </c>
      <c r="F318" t="s">
        <v>43</v>
      </c>
      <c r="G318" t="s">
        <v>48</v>
      </c>
      <c r="H318" t="s">
        <v>55</v>
      </c>
    </row>
    <row r="319" spans="1:8">
      <c r="A319">
        <v>370314102</v>
      </c>
      <c r="B319">
        <v>370314</v>
      </c>
      <c r="C319">
        <f t="shared" si="4"/>
        <v>30.176899063475542</v>
      </c>
      <c r="D319">
        <v>155</v>
      </c>
      <c r="E319">
        <v>145</v>
      </c>
      <c r="F319" t="s">
        <v>43</v>
      </c>
      <c r="G319" t="s">
        <v>48</v>
      </c>
      <c r="H319" t="s">
        <v>55</v>
      </c>
    </row>
    <row r="320" spans="1:8">
      <c r="A320">
        <v>370315101</v>
      </c>
      <c r="B320">
        <v>370315</v>
      </c>
      <c r="C320">
        <f t="shared" si="4"/>
        <v>26.627218934911241</v>
      </c>
      <c r="D320">
        <v>130</v>
      </c>
      <c r="E320">
        <v>90</v>
      </c>
      <c r="F320" t="s">
        <v>43</v>
      </c>
      <c r="G320" t="s">
        <v>48</v>
      </c>
      <c r="H320" t="s">
        <v>55</v>
      </c>
    </row>
    <row r="321" spans="1:8">
      <c r="A321">
        <v>370315102</v>
      </c>
      <c r="B321">
        <v>370315</v>
      </c>
      <c r="C321">
        <f t="shared" si="4"/>
        <v>23.148148148148145</v>
      </c>
      <c r="D321">
        <v>180</v>
      </c>
      <c r="E321">
        <v>150</v>
      </c>
      <c r="F321" t="s">
        <v>43</v>
      </c>
      <c r="G321" t="s">
        <v>48</v>
      </c>
      <c r="H321" t="s">
        <v>55</v>
      </c>
    </row>
    <row r="322" spans="1:8">
      <c r="A322">
        <v>370316101</v>
      </c>
      <c r="B322">
        <v>370316</v>
      </c>
      <c r="C322">
        <f t="shared" ref="C322:C385" si="5">(E322/2)/(D322/100)^2</f>
        <v>32.049981743681286</v>
      </c>
      <c r="D322">
        <v>157</v>
      </c>
      <c r="E322">
        <v>158</v>
      </c>
      <c r="F322" t="s">
        <v>43</v>
      </c>
      <c r="G322" t="s">
        <v>48</v>
      </c>
      <c r="H322" t="s">
        <v>55</v>
      </c>
    </row>
    <row r="323" spans="1:8">
      <c r="A323">
        <v>370316102</v>
      </c>
      <c r="B323">
        <v>370316</v>
      </c>
      <c r="C323">
        <f t="shared" si="5"/>
        <v>26.1286108288576</v>
      </c>
      <c r="D323">
        <v>166</v>
      </c>
      <c r="E323">
        <v>144</v>
      </c>
      <c r="F323" t="s">
        <v>43</v>
      </c>
      <c r="G323" t="s">
        <v>41</v>
      </c>
      <c r="H323" t="s">
        <v>55</v>
      </c>
    </row>
    <row r="324" spans="1:8">
      <c r="A324">
        <v>370317102</v>
      </c>
      <c r="B324">
        <v>370317</v>
      </c>
      <c r="C324">
        <f t="shared" si="5"/>
        <v>21.9671201814059</v>
      </c>
      <c r="D324">
        <v>168</v>
      </c>
      <c r="E324">
        <v>124</v>
      </c>
      <c r="F324" t="s">
        <v>54</v>
      </c>
      <c r="G324" t="s">
        <v>45</v>
      </c>
      <c r="H324" t="s">
        <v>55</v>
      </c>
    </row>
    <row r="325" spans="1:8">
      <c r="A325">
        <v>370317103</v>
      </c>
      <c r="B325">
        <v>187398</v>
      </c>
      <c r="C325">
        <f t="shared" si="5"/>
        <v>29.387755102040817</v>
      </c>
      <c r="D325">
        <v>175</v>
      </c>
      <c r="E325">
        <v>180</v>
      </c>
      <c r="F325" t="s">
        <v>43</v>
      </c>
      <c r="G325" t="s">
        <v>48</v>
      </c>
      <c r="H325" t="s">
        <v>46</v>
      </c>
    </row>
    <row r="326" spans="1:8">
      <c r="A326">
        <v>370317104</v>
      </c>
      <c r="B326">
        <v>370317</v>
      </c>
      <c r="C326">
        <f t="shared" si="5"/>
        <v>19.132653061224492</v>
      </c>
      <c r="D326">
        <v>168</v>
      </c>
      <c r="E326">
        <v>108</v>
      </c>
      <c r="F326" t="s">
        <v>43</v>
      </c>
      <c r="G326" t="s">
        <v>45</v>
      </c>
      <c r="H326" t="s">
        <v>46</v>
      </c>
    </row>
    <row r="327" spans="1:8">
      <c r="A327">
        <v>370317105</v>
      </c>
      <c r="B327">
        <v>370317</v>
      </c>
      <c r="C327">
        <f t="shared" si="5"/>
        <v>17.959183673469386</v>
      </c>
      <c r="D327">
        <v>175</v>
      </c>
      <c r="E327">
        <v>110</v>
      </c>
      <c r="F327" t="s">
        <v>40</v>
      </c>
      <c r="G327" t="s">
        <v>45</v>
      </c>
      <c r="H327" t="s">
        <v>46</v>
      </c>
    </row>
    <row r="328" spans="1:8">
      <c r="A328">
        <v>370318101</v>
      </c>
      <c r="B328">
        <v>370318</v>
      </c>
      <c r="C328">
        <f t="shared" si="5"/>
        <v>19.146722164412068</v>
      </c>
      <c r="D328">
        <v>155</v>
      </c>
      <c r="E328">
        <v>92</v>
      </c>
      <c r="F328" t="s">
        <v>57</v>
      </c>
      <c r="G328" t="s">
        <v>48</v>
      </c>
      <c r="H328" t="s">
        <v>55</v>
      </c>
    </row>
    <row r="329" spans="1:8">
      <c r="A329">
        <v>370318102</v>
      </c>
      <c r="B329">
        <v>370318</v>
      </c>
      <c r="C329">
        <f t="shared" si="5"/>
        <v>21.333333333333332</v>
      </c>
      <c r="D329">
        <v>150</v>
      </c>
      <c r="E329">
        <v>96</v>
      </c>
      <c r="F329" t="s">
        <v>57</v>
      </c>
      <c r="G329" t="s">
        <v>48</v>
      </c>
      <c r="H329" t="s">
        <v>46</v>
      </c>
    </row>
    <row r="330" spans="1:8">
      <c r="A330">
        <v>370318103</v>
      </c>
      <c r="B330">
        <v>247442</v>
      </c>
      <c r="C330">
        <f t="shared" si="5"/>
        <v>24.725182932941294</v>
      </c>
      <c r="D330">
        <v>173</v>
      </c>
      <c r="E330">
        <v>148</v>
      </c>
      <c r="F330" t="s">
        <v>40</v>
      </c>
      <c r="G330" t="s">
        <v>48</v>
      </c>
      <c r="H330" t="s">
        <v>49</v>
      </c>
    </row>
    <row r="331" spans="1:8">
      <c r="A331">
        <v>370319101</v>
      </c>
      <c r="B331">
        <v>370319</v>
      </c>
      <c r="C331">
        <f t="shared" si="5"/>
        <v>29.721079103795148</v>
      </c>
      <c r="D331">
        <v>162</v>
      </c>
      <c r="E331">
        <v>156</v>
      </c>
      <c r="F331" t="s">
        <v>43</v>
      </c>
      <c r="G331" t="s">
        <v>48</v>
      </c>
      <c r="H331" t="s">
        <v>55</v>
      </c>
    </row>
    <row r="332" spans="1:8">
      <c r="A332">
        <v>370319102</v>
      </c>
      <c r="B332">
        <v>370319</v>
      </c>
      <c r="C332">
        <f t="shared" si="5"/>
        <v>19.531249999999996</v>
      </c>
      <c r="D332">
        <v>160</v>
      </c>
      <c r="E332">
        <v>100</v>
      </c>
      <c r="F332" t="s">
        <v>54</v>
      </c>
      <c r="G332" t="s">
        <v>48</v>
      </c>
      <c r="H332" t="s">
        <v>55</v>
      </c>
    </row>
    <row r="333" spans="1:8">
      <c r="A333">
        <v>370320101</v>
      </c>
      <c r="B333">
        <v>370320</v>
      </c>
      <c r="C333">
        <f t="shared" si="5"/>
        <v>15.794306703397615</v>
      </c>
      <c r="D333">
        <v>165</v>
      </c>
      <c r="E333">
        <v>86</v>
      </c>
      <c r="F333" t="s">
        <v>54</v>
      </c>
      <c r="G333" t="s">
        <v>48</v>
      </c>
      <c r="H333" t="s">
        <v>55</v>
      </c>
    </row>
    <row r="334" spans="1:8">
      <c r="A334">
        <v>370320102</v>
      </c>
      <c r="B334">
        <v>108598</v>
      </c>
      <c r="C334">
        <f t="shared" si="5"/>
        <v>25.059307026629689</v>
      </c>
      <c r="D334">
        <v>173</v>
      </c>
      <c r="E334">
        <v>150</v>
      </c>
      <c r="F334" t="s">
        <v>43</v>
      </c>
      <c r="G334" t="s">
        <v>41</v>
      </c>
      <c r="H334" t="s">
        <v>55</v>
      </c>
    </row>
    <row r="335" spans="1:8">
      <c r="A335">
        <v>370321101</v>
      </c>
      <c r="B335">
        <v>370321</v>
      </c>
      <c r="C335">
        <f t="shared" si="5"/>
        <v>21.626297577854675</v>
      </c>
      <c r="D335">
        <v>170</v>
      </c>
      <c r="E335">
        <v>125</v>
      </c>
      <c r="F335" t="s">
        <v>43</v>
      </c>
      <c r="G335" t="s">
        <v>48</v>
      </c>
      <c r="H335" t="s">
        <v>55</v>
      </c>
    </row>
    <row r="336" spans="1:8">
      <c r="A336">
        <v>370321102</v>
      </c>
      <c r="B336">
        <v>370321</v>
      </c>
      <c r="C336">
        <f t="shared" si="5"/>
        <v>25.631167499679609</v>
      </c>
      <c r="D336">
        <v>153</v>
      </c>
      <c r="E336">
        <v>120</v>
      </c>
      <c r="F336" t="s">
        <v>43</v>
      </c>
      <c r="G336" t="s">
        <v>48</v>
      </c>
      <c r="H336" t="s">
        <v>55</v>
      </c>
    </row>
    <row r="337" spans="1:8">
      <c r="A337">
        <v>370322101</v>
      </c>
      <c r="B337">
        <v>370322</v>
      </c>
      <c r="C337">
        <f t="shared" si="5"/>
        <v>20.519134092541297</v>
      </c>
      <c r="D337">
        <v>171</v>
      </c>
      <c r="E337">
        <v>120</v>
      </c>
      <c r="F337" t="s">
        <v>43</v>
      </c>
      <c r="G337" t="s">
        <v>48</v>
      </c>
      <c r="H337" t="s">
        <v>55</v>
      </c>
    </row>
    <row r="338" spans="1:8">
      <c r="A338">
        <v>370322102</v>
      </c>
      <c r="B338">
        <v>370322</v>
      </c>
      <c r="C338">
        <f t="shared" si="5"/>
        <v>24.464601603372351</v>
      </c>
      <c r="D338">
        <v>163</v>
      </c>
      <c r="E338">
        <v>130</v>
      </c>
      <c r="F338" t="s">
        <v>43</v>
      </c>
      <c r="G338" t="s">
        <v>41</v>
      </c>
      <c r="H338" t="s">
        <v>55</v>
      </c>
    </row>
    <row r="339" spans="1:8">
      <c r="A339">
        <v>370322103</v>
      </c>
      <c r="B339">
        <v>370322</v>
      </c>
      <c r="C339">
        <f t="shared" si="5"/>
        <v>17.872973204838569</v>
      </c>
      <c r="D339">
        <v>187</v>
      </c>
      <c r="E339">
        <v>125</v>
      </c>
      <c r="F339" t="s">
        <v>47</v>
      </c>
      <c r="G339" t="s">
        <v>45</v>
      </c>
      <c r="H339" t="s">
        <v>44</v>
      </c>
    </row>
    <row r="340" spans="1:8">
      <c r="A340">
        <v>370324101</v>
      </c>
      <c r="B340">
        <v>370324</v>
      </c>
      <c r="C340">
        <f t="shared" si="5"/>
        <v>27.681660899653981</v>
      </c>
      <c r="D340">
        <v>170</v>
      </c>
      <c r="E340">
        <v>160</v>
      </c>
      <c r="F340" t="s">
        <v>43</v>
      </c>
      <c r="G340" t="s">
        <v>48</v>
      </c>
      <c r="H340" t="s">
        <v>55</v>
      </c>
    </row>
    <row r="341" spans="1:8">
      <c r="A341">
        <v>370324102</v>
      </c>
      <c r="B341">
        <v>370324</v>
      </c>
      <c r="C341">
        <f t="shared" si="5"/>
        <v>32.38835543362292</v>
      </c>
      <c r="D341">
        <v>162</v>
      </c>
      <c r="E341">
        <v>170</v>
      </c>
      <c r="F341" t="s">
        <v>47</v>
      </c>
      <c r="G341" t="s">
        <v>48</v>
      </c>
      <c r="H341" t="s">
        <v>46</v>
      </c>
    </row>
    <row r="342" spans="1:8">
      <c r="A342">
        <v>370326101</v>
      </c>
      <c r="B342">
        <v>370326</v>
      </c>
      <c r="C342">
        <f t="shared" si="5"/>
        <v>29.054752066115704</v>
      </c>
      <c r="D342">
        <v>176</v>
      </c>
      <c r="E342">
        <v>180</v>
      </c>
      <c r="F342" t="s">
        <v>54</v>
      </c>
      <c r="G342" t="s">
        <v>48</v>
      </c>
      <c r="H342" t="s">
        <v>49</v>
      </c>
    </row>
    <row r="343" spans="1:8">
      <c r="A343">
        <v>370326102</v>
      </c>
      <c r="B343">
        <v>370326</v>
      </c>
      <c r="C343">
        <f t="shared" si="5"/>
        <v>19.531249999999996</v>
      </c>
      <c r="D343">
        <v>160</v>
      </c>
      <c r="E343">
        <v>100</v>
      </c>
      <c r="F343" t="s">
        <v>43</v>
      </c>
      <c r="G343" t="s">
        <v>41</v>
      </c>
      <c r="H343" t="s">
        <v>44</v>
      </c>
    </row>
    <row r="344" spans="1:8">
      <c r="A344">
        <v>370326103</v>
      </c>
      <c r="B344">
        <v>370326</v>
      </c>
      <c r="C344">
        <f t="shared" si="5"/>
        <v>18.749999999999996</v>
      </c>
      <c r="D344">
        <v>160</v>
      </c>
      <c r="E344">
        <v>96</v>
      </c>
      <c r="F344" t="s">
        <v>47</v>
      </c>
      <c r="G344" t="s">
        <v>55</v>
      </c>
      <c r="H344" t="s">
        <v>46</v>
      </c>
    </row>
    <row r="345" spans="1:8">
      <c r="A345">
        <v>370327101</v>
      </c>
      <c r="B345">
        <v>370327</v>
      </c>
      <c r="C345">
        <f t="shared" si="5"/>
        <v>22.857142857142858</v>
      </c>
      <c r="D345">
        <v>175</v>
      </c>
      <c r="E345">
        <v>140</v>
      </c>
      <c r="F345" t="s">
        <v>47</v>
      </c>
      <c r="G345" t="s">
        <v>48</v>
      </c>
      <c r="H345" t="s">
        <v>55</v>
      </c>
    </row>
    <row r="346" spans="1:8">
      <c r="A346">
        <v>370327102</v>
      </c>
      <c r="B346">
        <v>370327</v>
      </c>
      <c r="C346">
        <f t="shared" si="5"/>
        <v>23.875114784205696</v>
      </c>
      <c r="D346">
        <v>165</v>
      </c>
      <c r="E346">
        <v>130</v>
      </c>
      <c r="F346" t="s">
        <v>54</v>
      </c>
      <c r="G346" t="s">
        <v>41</v>
      </c>
      <c r="H346" t="s">
        <v>55</v>
      </c>
    </row>
    <row r="347" spans="1:8">
      <c r="A347">
        <v>370327103</v>
      </c>
      <c r="B347">
        <v>370327</v>
      </c>
      <c r="C347">
        <f t="shared" si="5"/>
        <v>18.818924310286427</v>
      </c>
      <c r="D347">
        <v>163</v>
      </c>
      <c r="E347">
        <v>100</v>
      </c>
      <c r="F347" t="s">
        <v>43</v>
      </c>
      <c r="G347" t="s">
        <v>48</v>
      </c>
      <c r="H347" t="s">
        <v>44</v>
      </c>
    </row>
    <row r="348" spans="1:8">
      <c r="A348">
        <v>370328101</v>
      </c>
      <c r="B348">
        <v>370328</v>
      </c>
      <c r="C348">
        <f t="shared" si="5"/>
        <v>23.437499999999996</v>
      </c>
      <c r="D348">
        <v>160</v>
      </c>
      <c r="E348">
        <v>120</v>
      </c>
      <c r="F348" t="s">
        <v>43</v>
      </c>
      <c r="G348" t="s">
        <v>48</v>
      </c>
      <c r="H348" t="s">
        <v>55</v>
      </c>
    </row>
    <row r="349" spans="1:8">
      <c r="A349">
        <v>370328102</v>
      </c>
      <c r="B349">
        <v>370328</v>
      </c>
      <c r="C349">
        <f t="shared" si="5"/>
        <v>27.343749999999996</v>
      </c>
      <c r="D349">
        <v>160</v>
      </c>
      <c r="E349">
        <v>140</v>
      </c>
      <c r="F349" t="s">
        <v>43</v>
      </c>
      <c r="G349" t="s">
        <v>48</v>
      </c>
      <c r="H349" t="s">
        <v>56</v>
      </c>
    </row>
    <row r="350" spans="1:8">
      <c r="A350">
        <v>370329101</v>
      </c>
      <c r="B350">
        <v>370329</v>
      </c>
      <c r="C350">
        <f t="shared" si="5"/>
        <v>24.221453287197235</v>
      </c>
      <c r="D350">
        <v>170</v>
      </c>
      <c r="E350">
        <v>140</v>
      </c>
      <c r="F350" t="s">
        <v>43</v>
      </c>
      <c r="G350" t="s">
        <v>48</v>
      </c>
      <c r="H350" t="s">
        <v>56</v>
      </c>
    </row>
    <row r="351" spans="1:8">
      <c r="A351">
        <v>370329102</v>
      </c>
      <c r="B351">
        <v>370329</v>
      </c>
      <c r="C351">
        <f t="shared" si="5"/>
        <v>28.040378144528116</v>
      </c>
      <c r="D351">
        <v>158</v>
      </c>
      <c r="E351">
        <v>140</v>
      </c>
      <c r="F351" t="s">
        <v>54</v>
      </c>
      <c r="G351" t="s">
        <v>48</v>
      </c>
      <c r="H351" t="s">
        <v>55</v>
      </c>
    </row>
    <row r="352" spans="1:8">
      <c r="A352">
        <v>370331101</v>
      </c>
      <c r="B352">
        <v>370331</v>
      </c>
      <c r="C352">
        <f t="shared" si="5"/>
        <v>20.281233098972418</v>
      </c>
      <c r="D352">
        <v>172</v>
      </c>
      <c r="E352">
        <v>120</v>
      </c>
      <c r="F352" t="s">
        <v>43</v>
      </c>
      <c r="G352" t="s">
        <v>48</v>
      </c>
      <c r="H352" t="s">
        <v>55</v>
      </c>
    </row>
    <row r="353" spans="1:8">
      <c r="A353">
        <v>370331551</v>
      </c>
      <c r="B353">
        <v>370331</v>
      </c>
      <c r="C353">
        <f t="shared" si="5"/>
        <v>27.343749999999996</v>
      </c>
      <c r="D353">
        <v>160</v>
      </c>
      <c r="E353">
        <v>140</v>
      </c>
      <c r="F353" t="s">
        <v>47</v>
      </c>
      <c r="G353" t="s">
        <v>45</v>
      </c>
      <c r="H353" t="s">
        <v>46</v>
      </c>
    </row>
    <row r="354" spans="1:8">
      <c r="A354">
        <v>370332101</v>
      </c>
      <c r="B354">
        <v>370332</v>
      </c>
      <c r="C354">
        <f t="shared" si="5"/>
        <v>20.132348307132105</v>
      </c>
      <c r="D354">
        <v>169</v>
      </c>
      <c r="E354">
        <v>115</v>
      </c>
      <c r="F354" t="s">
        <v>43</v>
      </c>
      <c r="G354" t="s">
        <v>48</v>
      </c>
      <c r="H354" t="s">
        <v>55</v>
      </c>
    </row>
    <row r="355" spans="1:8">
      <c r="A355">
        <v>370332102</v>
      </c>
      <c r="B355">
        <v>370332</v>
      </c>
      <c r="C355">
        <f t="shared" si="5"/>
        <v>20.202020202020204</v>
      </c>
      <c r="D355">
        <v>165</v>
      </c>
      <c r="E355">
        <v>110</v>
      </c>
      <c r="F355" t="s">
        <v>43</v>
      </c>
      <c r="G355" t="s">
        <v>48</v>
      </c>
      <c r="H355" t="s">
        <v>55</v>
      </c>
    </row>
    <row r="356" spans="1:8">
      <c r="A356">
        <v>370333102</v>
      </c>
      <c r="B356">
        <v>370333</v>
      </c>
      <c r="C356">
        <f t="shared" si="5"/>
        <v>28.685144680698485</v>
      </c>
      <c r="D356">
        <v>167</v>
      </c>
      <c r="E356">
        <v>160</v>
      </c>
      <c r="F356" t="s">
        <v>43</v>
      </c>
      <c r="G356" t="s">
        <v>48</v>
      </c>
      <c r="H356" t="s">
        <v>55</v>
      </c>
    </row>
    <row r="357" spans="1:8">
      <c r="A357">
        <v>370333103</v>
      </c>
      <c r="B357">
        <v>128083</v>
      </c>
      <c r="C357">
        <f t="shared" si="5"/>
        <v>21.604938271604937</v>
      </c>
      <c r="D357">
        <v>180</v>
      </c>
      <c r="E357">
        <v>140</v>
      </c>
      <c r="F357" t="s">
        <v>47</v>
      </c>
      <c r="G357" t="s">
        <v>48</v>
      </c>
      <c r="H357" t="s">
        <v>49</v>
      </c>
    </row>
    <row r="358" spans="1:8">
      <c r="A358">
        <v>370334101</v>
      </c>
      <c r="B358">
        <v>370334</v>
      </c>
      <c r="C358">
        <f t="shared" si="5"/>
        <v>26.666666666666668</v>
      </c>
      <c r="D358">
        <v>150</v>
      </c>
      <c r="E358">
        <v>120</v>
      </c>
      <c r="F358" t="s">
        <v>43</v>
      </c>
      <c r="G358" t="s">
        <v>48</v>
      </c>
      <c r="H358" t="s">
        <v>55</v>
      </c>
    </row>
    <row r="359" spans="1:8">
      <c r="A359">
        <v>370334102</v>
      </c>
      <c r="B359">
        <v>370334</v>
      </c>
      <c r="C359">
        <f t="shared" si="5"/>
        <v>21.513858510523864</v>
      </c>
      <c r="D359">
        <v>167</v>
      </c>
      <c r="E359">
        <v>120</v>
      </c>
      <c r="F359" t="s">
        <v>43</v>
      </c>
      <c r="G359" t="s">
        <v>48</v>
      </c>
      <c r="H359" t="s">
        <v>55</v>
      </c>
    </row>
    <row r="360" spans="1:8">
      <c r="A360">
        <v>370334103</v>
      </c>
      <c r="B360">
        <v>370334</v>
      </c>
      <c r="C360">
        <f t="shared" si="5"/>
        <v>24.223996792408698</v>
      </c>
      <c r="D360">
        <v>173</v>
      </c>
      <c r="E360">
        <v>145</v>
      </c>
      <c r="F360" t="s">
        <v>43</v>
      </c>
      <c r="G360" t="s">
        <v>41</v>
      </c>
      <c r="H360" t="s">
        <v>44</v>
      </c>
    </row>
    <row r="361" spans="1:8">
      <c r="A361">
        <v>370335101</v>
      </c>
      <c r="B361">
        <v>370335</v>
      </c>
      <c r="C361">
        <f t="shared" si="5"/>
        <v>31.111111111111111</v>
      </c>
      <c r="D361">
        <v>150</v>
      </c>
      <c r="E361">
        <v>140</v>
      </c>
      <c r="F361" t="s">
        <v>43</v>
      </c>
      <c r="G361" t="s">
        <v>48</v>
      </c>
      <c r="H361" t="s">
        <v>55</v>
      </c>
    </row>
    <row r="362" spans="1:8">
      <c r="A362">
        <v>370335102</v>
      </c>
      <c r="B362">
        <v>370335</v>
      </c>
      <c r="C362">
        <f t="shared" si="5"/>
        <v>24.930747922437675</v>
      </c>
      <c r="D362">
        <v>190</v>
      </c>
      <c r="E362">
        <v>180</v>
      </c>
      <c r="F362" t="s">
        <v>40</v>
      </c>
      <c r="G362" t="s">
        <v>48</v>
      </c>
      <c r="H362" t="s">
        <v>55</v>
      </c>
    </row>
    <row r="363" spans="1:8">
      <c r="A363">
        <v>370335103</v>
      </c>
      <c r="B363">
        <v>370335</v>
      </c>
      <c r="C363">
        <f t="shared" si="5"/>
        <v>26.629935720844816</v>
      </c>
      <c r="D363">
        <v>165</v>
      </c>
      <c r="E363">
        <v>145</v>
      </c>
      <c r="F363" t="s">
        <v>43</v>
      </c>
      <c r="G363" t="s">
        <v>48</v>
      </c>
      <c r="H363" t="s">
        <v>44</v>
      </c>
    </row>
    <row r="364" spans="1:8">
      <c r="A364">
        <v>370335104</v>
      </c>
      <c r="B364">
        <v>370335</v>
      </c>
      <c r="C364">
        <f t="shared" si="5"/>
        <v>24.684009663527192</v>
      </c>
      <c r="D364">
        <v>169</v>
      </c>
      <c r="E364">
        <v>141</v>
      </c>
      <c r="F364" t="s">
        <v>47</v>
      </c>
      <c r="G364" t="s">
        <v>55</v>
      </c>
      <c r="H364" t="s">
        <v>46</v>
      </c>
    </row>
    <row r="365" spans="1:8">
      <c r="A365">
        <v>370342103</v>
      </c>
      <c r="B365">
        <v>906230</v>
      </c>
      <c r="C365">
        <f t="shared" si="5"/>
        <v>19.031141868512112</v>
      </c>
      <c r="D365">
        <v>170</v>
      </c>
      <c r="E365">
        <v>110</v>
      </c>
      <c r="F365" t="s">
        <v>40</v>
      </c>
      <c r="G365" t="s">
        <v>41</v>
      </c>
      <c r="H365" t="s">
        <v>42</v>
      </c>
    </row>
    <row r="366" spans="1:8">
      <c r="A366">
        <v>370345103</v>
      </c>
      <c r="B366">
        <v>166468</v>
      </c>
      <c r="C366">
        <f t="shared" si="5"/>
        <v>25.236340330075304</v>
      </c>
      <c r="D366">
        <v>158</v>
      </c>
      <c r="E366">
        <v>126</v>
      </c>
      <c r="F366" t="s">
        <v>47</v>
      </c>
      <c r="G366" t="s">
        <v>41</v>
      </c>
      <c r="H366" t="s">
        <v>51</v>
      </c>
    </row>
    <row r="367" spans="1:8">
      <c r="A367">
        <v>370349102</v>
      </c>
      <c r="B367">
        <v>370349</v>
      </c>
      <c r="C367">
        <f t="shared" si="5"/>
        <v>24.801587301587304</v>
      </c>
      <c r="D367">
        <v>168</v>
      </c>
      <c r="E367">
        <v>140</v>
      </c>
      <c r="F367" t="s">
        <v>43</v>
      </c>
      <c r="G367" t="s">
        <v>48</v>
      </c>
      <c r="H367" t="s">
        <v>55</v>
      </c>
    </row>
    <row r="368" spans="1:8">
      <c r="A368">
        <v>370349103</v>
      </c>
      <c r="B368">
        <v>370349</v>
      </c>
      <c r="C368">
        <f t="shared" si="5"/>
        <v>29.296874999999993</v>
      </c>
      <c r="D368">
        <v>160</v>
      </c>
      <c r="E368">
        <v>150</v>
      </c>
      <c r="F368" t="s">
        <v>54</v>
      </c>
      <c r="G368" t="s">
        <v>48</v>
      </c>
      <c r="H368" t="s">
        <v>55</v>
      </c>
    </row>
    <row r="369" spans="1:8">
      <c r="A369">
        <v>370349104</v>
      </c>
      <c r="B369">
        <v>859349</v>
      </c>
      <c r="C369">
        <f t="shared" si="5"/>
        <v>20.703124999999996</v>
      </c>
      <c r="D369">
        <v>160</v>
      </c>
      <c r="E369">
        <v>106</v>
      </c>
      <c r="F369" t="s">
        <v>43</v>
      </c>
      <c r="G369" t="s">
        <v>48</v>
      </c>
      <c r="H369" t="s">
        <v>44</v>
      </c>
    </row>
    <row r="370" spans="1:8">
      <c r="A370">
        <v>370355103</v>
      </c>
      <c r="B370">
        <v>468745</v>
      </c>
      <c r="C370">
        <f t="shared" si="5"/>
        <v>24.675500270416443</v>
      </c>
      <c r="D370">
        <v>172</v>
      </c>
      <c r="E370">
        <v>146</v>
      </c>
      <c r="F370" t="s">
        <v>43</v>
      </c>
      <c r="G370" t="s">
        <v>55</v>
      </c>
      <c r="H370" t="s">
        <v>44</v>
      </c>
    </row>
    <row r="371" spans="1:8">
      <c r="A371">
        <v>370410101</v>
      </c>
      <c r="B371">
        <v>370410</v>
      </c>
      <c r="C371">
        <f t="shared" si="5"/>
        <v>24.111724084718951</v>
      </c>
      <c r="D371">
        <v>161</v>
      </c>
      <c r="E371">
        <v>125</v>
      </c>
      <c r="F371" t="s">
        <v>47</v>
      </c>
      <c r="G371" t="s">
        <v>58</v>
      </c>
      <c r="H371" t="s">
        <v>49</v>
      </c>
    </row>
    <row r="372" spans="1:8">
      <c r="A372">
        <v>370410104</v>
      </c>
      <c r="B372">
        <v>370410</v>
      </c>
      <c r="C372">
        <f t="shared" si="5"/>
        <v>25.564953919959599</v>
      </c>
      <c r="D372">
        <v>178</v>
      </c>
      <c r="E372">
        <v>162</v>
      </c>
      <c r="F372" t="s">
        <v>43</v>
      </c>
      <c r="G372" t="s">
        <v>48</v>
      </c>
      <c r="H372" t="s">
        <v>49</v>
      </c>
    </row>
    <row r="373" spans="1:8">
      <c r="A373">
        <v>370410105</v>
      </c>
      <c r="B373">
        <v>370410</v>
      </c>
      <c r="C373">
        <f t="shared" si="5"/>
        <v>18.381709323903227</v>
      </c>
      <c r="D373">
        <v>169</v>
      </c>
      <c r="E373">
        <v>105</v>
      </c>
      <c r="F373" t="s">
        <v>40</v>
      </c>
      <c r="G373" t="s">
        <v>55</v>
      </c>
      <c r="H373" t="s">
        <v>46</v>
      </c>
    </row>
    <row r="374" spans="1:8">
      <c r="A374">
        <v>370418101</v>
      </c>
      <c r="B374">
        <v>370418</v>
      </c>
      <c r="C374">
        <f t="shared" si="5"/>
        <v>24.973985431841829</v>
      </c>
      <c r="D374">
        <v>155</v>
      </c>
      <c r="E374">
        <v>120</v>
      </c>
      <c r="F374" t="s">
        <v>57</v>
      </c>
      <c r="G374" t="s">
        <v>48</v>
      </c>
      <c r="H374" t="s">
        <v>49</v>
      </c>
    </row>
    <row r="375" spans="1:8">
      <c r="A375">
        <v>370422101</v>
      </c>
      <c r="B375">
        <v>370422</v>
      </c>
      <c r="C375">
        <f t="shared" si="5"/>
        <v>29.230442176870753</v>
      </c>
      <c r="D375">
        <v>168</v>
      </c>
      <c r="E375">
        <v>165</v>
      </c>
      <c r="F375" t="s">
        <v>57</v>
      </c>
      <c r="G375" t="s">
        <v>48</v>
      </c>
      <c r="H375" t="s">
        <v>55</v>
      </c>
    </row>
    <row r="376" spans="1:8">
      <c r="A376">
        <v>370422102</v>
      </c>
      <c r="B376">
        <v>370422</v>
      </c>
      <c r="F376" t="s">
        <v>57</v>
      </c>
    </row>
    <row r="377" spans="1:8">
      <c r="A377">
        <v>370422204</v>
      </c>
      <c r="B377">
        <v>370422</v>
      </c>
      <c r="F377" t="s">
        <v>57</v>
      </c>
    </row>
    <row r="378" spans="1:8">
      <c r="A378">
        <v>370425101</v>
      </c>
      <c r="B378">
        <v>370425</v>
      </c>
      <c r="C378">
        <f t="shared" si="5"/>
        <v>32.525951557093428</v>
      </c>
      <c r="D378">
        <v>170</v>
      </c>
      <c r="E378">
        <v>188</v>
      </c>
      <c r="F378" t="s">
        <v>54</v>
      </c>
      <c r="G378" t="s">
        <v>41</v>
      </c>
      <c r="H378" t="s">
        <v>55</v>
      </c>
    </row>
    <row r="379" spans="1:8">
      <c r="A379">
        <v>370425102</v>
      </c>
      <c r="B379">
        <v>370425</v>
      </c>
      <c r="C379">
        <f t="shared" si="5"/>
        <v>20.811654526534856</v>
      </c>
      <c r="D379">
        <v>155</v>
      </c>
      <c r="E379">
        <v>100</v>
      </c>
      <c r="F379" t="s">
        <v>54</v>
      </c>
      <c r="G379" t="s">
        <v>48</v>
      </c>
      <c r="H379" t="s">
        <v>55</v>
      </c>
    </row>
    <row r="380" spans="1:8">
      <c r="A380">
        <v>370425103</v>
      </c>
      <c r="B380">
        <v>547441</v>
      </c>
      <c r="C380">
        <f t="shared" si="5"/>
        <v>34.68093539437178</v>
      </c>
      <c r="D380">
        <v>174</v>
      </c>
      <c r="E380">
        <v>210</v>
      </c>
      <c r="F380" t="s">
        <v>43</v>
      </c>
      <c r="G380" t="s">
        <v>41</v>
      </c>
      <c r="H380" t="s">
        <v>42</v>
      </c>
    </row>
    <row r="381" spans="1:8">
      <c r="A381">
        <v>370427102</v>
      </c>
      <c r="B381">
        <v>370427</v>
      </c>
      <c r="F381" t="s">
        <v>54</v>
      </c>
    </row>
    <row r="382" spans="1:8">
      <c r="A382">
        <v>370429101</v>
      </c>
      <c r="B382">
        <v>370429</v>
      </c>
      <c r="C382">
        <f t="shared" si="5"/>
        <v>25.339125133363812</v>
      </c>
      <c r="D382">
        <v>162</v>
      </c>
      <c r="E382">
        <v>133</v>
      </c>
      <c r="F382" t="s">
        <v>57</v>
      </c>
      <c r="G382" t="s">
        <v>48</v>
      </c>
      <c r="H382" t="s">
        <v>55</v>
      </c>
    </row>
    <row r="383" spans="1:8">
      <c r="A383">
        <v>370429103</v>
      </c>
      <c r="B383">
        <v>370429</v>
      </c>
      <c r="C383">
        <f t="shared" si="5"/>
        <v>25.535446391522228</v>
      </c>
      <c r="D383">
        <v>177</v>
      </c>
      <c r="E383">
        <v>160</v>
      </c>
      <c r="F383" t="s">
        <v>43</v>
      </c>
      <c r="G383" t="s">
        <v>48</v>
      </c>
      <c r="H383" t="s">
        <v>51</v>
      </c>
    </row>
    <row r="384" spans="1:8">
      <c r="A384">
        <v>370429601</v>
      </c>
      <c r="B384">
        <v>370429</v>
      </c>
      <c r="C384">
        <f t="shared" si="5"/>
        <v>23.306680053067517</v>
      </c>
      <c r="D384">
        <v>167</v>
      </c>
      <c r="E384">
        <v>130</v>
      </c>
      <c r="F384" t="s">
        <v>43</v>
      </c>
      <c r="G384" t="s">
        <v>48</v>
      </c>
      <c r="H384" t="s">
        <v>44</v>
      </c>
    </row>
    <row r="385" spans="1:8">
      <c r="A385">
        <v>370430102</v>
      </c>
      <c r="B385">
        <v>370430</v>
      </c>
      <c r="C385">
        <f t="shared" si="5"/>
        <v>24.654832347140037</v>
      </c>
      <c r="D385">
        <v>156</v>
      </c>
      <c r="E385">
        <v>120</v>
      </c>
      <c r="F385" t="s">
        <v>40</v>
      </c>
      <c r="G385" t="s">
        <v>48</v>
      </c>
      <c r="H385" t="s">
        <v>55</v>
      </c>
    </row>
    <row r="386" spans="1:8">
      <c r="A386">
        <v>370431101</v>
      </c>
      <c r="B386">
        <v>370431</v>
      </c>
      <c r="C386">
        <f t="shared" ref="C386:C449" si="6">(E386/2)/(D386/100)^2</f>
        <v>21.224489795918366</v>
      </c>
      <c r="D386">
        <v>175</v>
      </c>
      <c r="E386">
        <v>130</v>
      </c>
      <c r="F386" t="s">
        <v>43</v>
      </c>
      <c r="G386" t="s">
        <v>41</v>
      </c>
      <c r="H386" t="s">
        <v>49</v>
      </c>
    </row>
    <row r="387" spans="1:8">
      <c r="A387">
        <v>370431102</v>
      </c>
      <c r="B387">
        <v>370431</v>
      </c>
      <c r="C387">
        <f t="shared" si="6"/>
        <v>27.055150884495315</v>
      </c>
      <c r="D387">
        <v>155</v>
      </c>
      <c r="E387">
        <v>130</v>
      </c>
      <c r="F387" t="s">
        <v>47</v>
      </c>
      <c r="G387" t="s">
        <v>48</v>
      </c>
      <c r="H387" t="s">
        <v>49</v>
      </c>
    </row>
    <row r="388" spans="1:8">
      <c r="A388">
        <v>370431103</v>
      </c>
      <c r="B388">
        <v>370431</v>
      </c>
      <c r="C388">
        <f t="shared" si="6"/>
        <v>16.955017301038065</v>
      </c>
      <c r="D388">
        <v>170</v>
      </c>
      <c r="E388">
        <v>98</v>
      </c>
      <c r="F388" t="s">
        <v>47</v>
      </c>
      <c r="G388" t="s">
        <v>55</v>
      </c>
      <c r="H388" t="s">
        <v>46</v>
      </c>
    </row>
    <row r="389" spans="1:8">
      <c r="A389">
        <v>370432101</v>
      </c>
      <c r="B389">
        <v>370432</v>
      </c>
      <c r="C389">
        <f t="shared" si="6"/>
        <v>22.851562499999996</v>
      </c>
      <c r="D389">
        <v>160</v>
      </c>
      <c r="E389">
        <v>117</v>
      </c>
      <c r="F389" t="s">
        <v>47</v>
      </c>
      <c r="G389" t="s">
        <v>48</v>
      </c>
      <c r="H389" t="s">
        <v>46</v>
      </c>
    </row>
    <row r="390" spans="1:8">
      <c r="A390">
        <v>370432102</v>
      </c>
      <c r="B390">
        <v>370432</v>
      </c>
      <c r="C390">
        <f t="shared" si="6"/>
        <v>28.549382716049379</v>
      </c>
      <c r="D390">
        <v>180</v>
      </c>
      <c r="E390">
        <v>185</v>
      </c>
      <c r="F390" t="s">
        <v>43</v>
      </c>
      <c r="G390" t="s">
        <v>41</v>
      </c>
      <c r="H390" t="s">
        <v>49</v>
      </c>
    </row>
    <row r="391" spans="1:8">
      <c r="A391">
        <v>370432103</v>
      </c>
      <c r="B391">
        <v>370432</v>
      </c>
      <c r="C391">
        <f t="shared" si="6"/>
        <v>17.208066658616108</v>
      </c>
      <c r="D391">
        <v>182</v>
      </c>
      <c r="E391">
        <v>114</v>
      </c>
      <c r="F391" t="s">
        <v>47</v>
      </c>
      <c r="G391" t="s">
        <v>48</v>
      </c>
      <c r="H391" t="s">
        <v>49</v>
      </c>
    </row>
    <row r="392" spans="1:8">
      <c r="A392">
        <v>370434101</v>
      </c>
      <c r="B392">
        <v>370434</v>
      </c>
      <c r="C392">
        <f t="shared" si="6"/>
        <v>27.343749999999996</v>
      </c>
      <c r="D392">
        <v>160</v>
      </c>
      <c r="E392">
        <v>140</v>
      </c>
      <c r="F392" t="s">
        <v>43</v>
      </c>
      <c r="G392" t="s">
        <v>48</v>
      </c>
      <c r="H392" t="s">
        <v>46</v>
      </c>
    </row>
    <row r="393" spans="1:8">
      <c r="A393">
        <v>370434102</v>
      </c>
      <c r="B393">
        <v>370434</v>
      </c>
      <c r="C393">
        <f t="shared" si="6"/>
        <v>26.122448979591837</v>
      </c>
      <c r="D393">
        <v>175</v>
      </c>
      <c r="E393">
        <v>160</v>
      </c>
      <c r="F393" t="s">
        <v>43</v>
      </c>
      <c r="G393" t="s">
        <v>48</v>
      </c>
      <c r="H393" t="s">
        <v>49</v>
      </c>
    </row>
    <row r="394" spans="1:8">
      <c r="A394">
        <v>370434103</v>
      </c>
      <c r="B394">
        <v>370434</v>
      </c>
      <c r="C394">
        <f t="shared" si="6"/>
        <v>24.460295417245298</v>
      </c>
      <c r="D394">
        <v>178</v>
      </c>
      <c r="E394">
        <v>155</v>
      </c>
      <c r="F394" t="s">
        <v>43</v>
      </c>
      <c r="G394" t="s">
        <v>48</v>
      </c>
      <c r="H394" t="s">
        <v>51</v>
      </c>
    </row>
    <row r="395" spans="1:8">
      <c r="A395">
        <v>370434501</v>
      </c>
      <c r="B395">
        <v>370434</v>
      </c>
      <c r="C395">
        <f t="shared" si="6"/>
        <v>16.796874999999996</v>
      </c>
      <c r="D395">
        <v>160</v>
      </c>
      <c r="E395">
        <v>86</v>
      </c>
      <c r="F395" t="s">
        <v>43</v>
      </c>
      <c r="G395" t="s">
        <v>41</v>
      </c>
      <c r="H395" t="s">
        <v>51</v>
      </c>
    </row>
    <row r="396" spans="1:8">
      <c r="A396">
        <v>370435103</v>
      </c>
      <c r="B396">
        <v>370435</v>
      </c>
      <c r="C396">
        <f t="shared" si="6"/>
        <v>27.055150884495315</v>
      </c>
      <c r="D396">
        <v>155</v>
      </c>
      <c r="E396">
        <v>130</v>
      </c>
      <c r="F396" t="s">
        <v>47</v>
      </c>
      <c r="G396" t="s">
        <v>58</v>
      </c>
      <c r="H396" t="s">
        <v>49</v>
      </c>
    </row>
    <row r="397" spans="1:8">
      <c r="A397">
        <v>370436101</v>
      </c>
      <c r="B397">
        <v>370436</v>
      </c>
      <c r="C397">
        <f t="shared" si="6"/>
        <v>21.6712580348944</v>
      </c>
      <c r="D397">
        <v>165</v>
      </c>
      <c r="E397">
        <v>118</v>
      </c>
      <c r="F397" t="s">
        <v>57</v>
      </c>
      <c r="G397" t="s">
        <v>48</v>
      </c>
      <c r="H397" t="s">
        <v>55</v>
      </c>
    </row>
    <row r="398" spans="1:8">
      <c r="A398">
        <v>370436102</v>
      </c>
      <c r="B398">
        <v>370436</v>
      </c>
      <c r="F398" t="s">
        <v>57</v>
      </c>
    </row>
    <row r="399" spans="1:8">
      <c r="A399">
        <v>370439102</v>
      </c>
      <c r="B399">
        <v>370439</v>
      </c>
      <c r="C399">
        <f t="shared" si="6"/>
        <v>20.372732426303859</v>
      </c>
      <c r="D399">
        <v>168</v>
      </c>
      <c r="E399">
        <v>115</v>
      </c>
      <c r="F399" t="s">
        <v>43</v>
      </c>
      <c r="G399" t="s">
        <v>48</v>
      </c>
      <c r="H399" t="s">
        <v>49</v>
      </c>
    </row>
    <row r="400" spans="1:8">
      <c r="A400">
        <v>370439103</v>
      </c>
      <c r="B400">
        <v>370439</v>
      </c>
      <c r="C400">
        <f t="shared" si="6"/>
        <v>21.971335857220122</v>
      </c>
      <c r="D400">
        <v>172</v>
      </c>
      <c r="E400">
        <v>130</v>
      </c>
      <c r="F400" t="s">
        <v>43</v>
      </c>
      <c r="G400" t="s">
        <v>41</v>
      </c>
      <c r="H400" t="s">
        <v>49</v>
      </c>
    </row>
    <row r="401" spans="1:8">
      <c r="A401">
        <v>370439104</v>
      </c>
      <c r="B401">
        <v>370439</v>
      </c>
      <c r="C401">
        <f t="shared" si="6"/>
        <v>23.875114784205696</v>
      </c>
      <c r="D401">
        <v>165</v>
      </c>
      <c r="E401">
        <v>130</v>
      </c>
      <c r="F401" t="s">
        <v>43</v>
      </c>
      <c r="G401" t="s">
        <v>48</v>
      </c>
      <c r="H401" t="s">
        <v>49</v>
      </c>
    </row>
    <row r="402" spans="1:8">
      <c r="A402">
        <v>370440101</v>
      </c>
      <c r="B402">
        <v>370440</v>
      </c>
      <c r="C402">
        <f t="shared" si="6"/>
        <v>22.582709172343712</v>
      </c>
      <c r="D402">
        <v>163</v>
      </c>
      <c r="E402">
        <v>120</v>
      </c>
      <c r="F402" t="s">
        <v>43</v>
      </c>
      <c r="G402" t="s">
        <v>48</v>
      </c>
      <c r="H402" t="s">
        <v>55</v>
      </c>
    </row>
    <row r="403" spans="1:8">
      <c r="A403">
        <v>370440102</v>
      </c>
      <c r="B403">
        <v>370440</v>
      </c>
      <c r="C403">
        <f t="shared" si="6"/>
        <v>21.484374999999996</v>
      </c>
      <c r="D403">
        <v>160</v>
      </c>
      <c r="E403">
        <v>110</v>
      </c>
      <c r="F403" t="s">
        <v>40</v>
      </c>
      <c r="G403" t="s">
        <v>48</v>
      </c>
      <c r="H403" t="s">
        <v>55</v>
      </c>
    </row>
    <row r="404" spans="1:8">
      <c r="A404">
        <v>370440103</v>
      </c>
      <c r="B404">
        <v>619636</v>
      </c>
      <c r="C404">
        <f t="shared" si="6"/>
        <v>18.732782369146008</v>
      </c>
      <c r="D404">
        <v>165</v>
      </c>
      <c r="E404">
        <v>102</v>
      </c>
      <c r="F404" t="s">
        <v>43</v>
      </c>
      <c r="G404" t="s">
        <v>48</v>
      </c>
      <c r="H404" t="s">
        <v>49</v>
      </c>
    </row>
    <row r="405" spans="1:8">
      <c r="A405">
        <v>370440104</v>
      </c>
      <c r="B405">
        <v>370440</v>
      </c>
      <c r="C405">
        <f t="shared" si="6"/>
        <v>20.5456936226167</v>
      </c>
      <c r="D405">
        <v>156</v>
      </c>
      <c r="E405">
        <v>100</v>
      </c>
      <c r="F405" t="s">
        <v>40</v>
      </c>
      <c r="G405" t="s">
        <v>55</v>
      </c>
      <c r="H405" t="s">
        <v>46</v>
      </c>
    </row>
    <row r="406" spans="1:8">
      <c r="A406">
        <v>370441101</v>
      </c>
      <c r="B406">
        <v>370441</v>
      </c>
      <c r="C406">
        <f t="shared" si="6"/>
        <v>27.055150884495315</v>
      </c>
      <c r="D406">
        <v>155</v>
      </c>
      <c r="E406">
        <v>130</v>
      </c>
      <c r="F406" t="s">
        <v>54</v>
      </c>
      <c r="G406" t="s">
        <v>48</v>
      </c>
      <c r="H406" t="s">
        <v>55</v>
      </c>
    </row>
    <row r="407" spans="1:8">
      <c r="A407">
        <v>370441102</v>
      </c>
      <c r="B407">
        <v>370441</v>
      </c>
      <c r="C407">
        <f t="shared" si="6"/>
        <v>24.489795918367346</v>
      </c>
      <c r="D407">
        <v>175</v>
      </c>
      <c r="E407">
        <v>150</v>
      </c>
      <c r="F407" t="s">
        <v>54</v>
      </c>
      <c r="G407" t="s">
        <v>48</v>
      </c>
      <c r="H407" t="s">
        <v>55</v>
      </c>
    </row>
    <row r="408" spans="1:8">
      <c r="A408">
        <v>370442101</v>
      </c>
      <c r="B408">
        <v>370442</v>
      </c>
      <c r="C408">
        <f t="shared" si="6"/>
        <v>23.875114784205696</v>
      </c>
      <c r="D408">
        <v>165</v>
      </c>
      <c r="E408">
        <v>130</v>
      </c>
      <c r="F408" t="s">
        <v>47</v>
      </c>
      <c r="G408" t="s">
        <v>48</v>
      </c>
      <c r="H408" t="s">
        <v>55</v>
      </c>
    </row>
    <row r="409" spans="1:8">
      <c r="A409">
        <v>370442102</v>
      </c>
      <c r="B409">
        <v>370442</v>
      </c>
      <c r="F409" t="s">
        <v>47</v>
      </c>
    </row>
    <row r="410" spans="1:8">
      <c r="A410">
        <v>370442103</v>
      </c>
      <c r="B410">
        <v>370442</v>
      </c>
      <c r="C410">
        <f t="shared" si="6"/>
        <v>16.003657978966618</v>
      </c>
      <c r="D410">
        <v>162</v>
      </c>
      <c r="E410">
        <v>84</v>
      </c>
      <c r="F410" t="s">
        <v>43</v>
      </c>
      <c r="G410" t="s">
        <v>48</v>
      </c>
      <c r="H410" t="s">
        <v>44</v>
      </c>
    </row>
    <row r="411" spans="1:8">
      <c r="A411">
        <v>370442104</v>
      </c>
      <c r="B411">
        <v>370442</v>
      </c>
      <c r="C411">
        <f t="shared" si="6"/>
        <v>12.327416173570018</v>
      </c>
      <c r="D411">
        <v>156</v>
      </c>
      <c r="E411">
        <v>60</v>
      </c>
      <c r="F411" t="s">
        <v>40</v>
      </c>
      <c r="G411" t="s">
        <v>55</v>
      </c>
      <c r="H411" t="s">
        <v>46</v>
      </c>
    </row>
    <row r="412" spans="1:8">
      <c r="A412">
        <v>370444101</v>
      </c>
      <c r="B412">
        <v>370444</v>
      </c>
      <c r="C412">
        <f t="shared" si="6"/>
        <v>29.411764705882355</v>
      </c>
      <c r="D412">
        <v>170</v>
      </c>
      <c r="E412">
        <v>170</v>
      </c>
      <c r="F412" t="s">
        <v>57</v>
      </c>
      <c r="G412" t="s">
        <v>48</v>
      </c>
      <c r="H412" t="s">
        <v>55</v>
      </c>
    </row>
    <row r="413" spans="1:8">
      <c r="A413">
        <v>370444102</v>
      </c>
      <c r="B413">
        <v>370444</v>
      </c>
      <c r="C413">
        <f t="shared" si="6"/>
        <v>24.034609838166958</v>
      </c>
      <c r="D413">
        <v>158</v>
      </c>
      <c r="E413">
        <v>120</v>
      </c>
      <c r="F413" t="s">
        <v>54</v>
      </c>
      <c r="G413" t="s">
        <v>48</v>
      </c>
      <c r="H413" t="s">
        <v>55</v>
      </c>
    </row>
    <row r="414" spans="1:8">
      <c r="A414">
        <v>370446101</v>
      </c>
      <c r="B414">
        <v>370446</v>
      </c>
      <c r="C414">
        <f t="shared" si="6"/>
        <v>24.973985431841829</v>
      </c>
      <c r="D414">
        <v>155</v>
      </c>
      <c r="E414">
        <v>120</v>
      </c>
      <c r="F414" t="s">
        <v>54</v>
      </c>
      <c r="G414" t="s">
        <v>48</v>
      </c>
      <c r="H414" t="s">
        <v>55</v>
      </c>
    </row>
    <row r="415" spans="1:8">
      <c r="A415">
        <v>370446102</v>
      </c>
      <c r="B415">
        <v>370446</v>
      </c>
      <c r="C415">
        <f t="shared" si="6"/>
        <v>24.337479718766904</v>
      </c>
      <c r="D415">
        <v>172</v>
      </c>
      <c r="E415">
        <v>144</v>
      </c>
      <c r="F415" t="s">
        <v>54</v>
      </c>
      <c r="G415" t="s">
        <v>48</v>
      </c>
      <c r="H415" t="s">
        <v>55</v>
      </c>
    </row>
    <row r="416" spans="1:8">
      <c r="A416">
        <v>370447101</v>
      </c>
      <c r="B416">
        <v>370447</v>
      </c>
      <c r="F416" t="s">
        <v>57</v>
      </c>
    </row>
    <row r="417" spans="1:8">
      <c r="A417">
        <v>370447102</v>
      </c>
      <c r="B417">
        <v>370447</v>
      </c>
      <c r="C417">
        <f t="shared" si="6"/>
        <v>28.010223731662059</v>
      </c>
      <c r="D417">
        <v>169</v>
      </c>
      <c r="E417">
        <v>160</v>
      </c>
      <c r="F417" t="s">
        <v>47</v>
      </c>
      <c r="G417" t="s">
        <v>48</v>
      </c>
      <c r="H417" t="s">
        <v>55</v>
      </c>
    </row>
    <row r="418" spans="1:8">
      <c r="A418">
        <v>370448101</v>
      </c>
      <c r="B418">
        <v>370448</v>
      </c>
      <c r="C418">
        <f t="shared" si="6"/>
        <v>20.004572473708272</v>
      </c>
      <c r="D418">
        <v>162</v>
      </c>
      <c r="E418">
        <v>105</v>
      </c>
      <c r="F418" t="s">
        <v>57</v>
      </c>
      <c r="G418" t="s">
        <v>48</v>
      </c>
      <c r="H418" t="s">
        <v>55</v>
      </c>
    </row>
    <row r="419" spans="1:8">
      <c r="A419">
        <v>370450103</v>
      </c>
      <c r="B419">
        <v>370450</v>
      </c>
      <c r="C419">
        <f t="shared" si="6"/>
        <v>24.049343594386603</v>
      </c>
      <c r="D419">
        <v>188</v>
      </c>
      <c r="E419">
        <v>170</v>
      </c>
      <c r="F419" t="s">
        <v>47</v>
      </c>
      <c r="G419" t="s">
        <v>45</v>
      </c>
      <c r="H419" t="s">
        <v>44</v>
      </c>
    </row>
    <row r="420" spans="1:8">
      <c r="A420">
        <v>370452103</v>
      </c>
      <c r="B420">
        <v>923714</v>
      </c>
      <c r="C420">
        <f t="shared" si="6"/>
        <v>28.344671201814062</v>
      </c>
      <c r="D420">
        <v>168</v>
      </c>
      <c r="E420">
        <v>160</v>
      </c>
      <c r="F420" t="s">
        <v>43</v>
      </c>
      <c r="G420" t="s">
        <v>55</v>
      </c>
      <c r="H420" t="s">
        <v>50</v>
      </c>
    </row>
    <row r="421" spans="1:8">
      <c r="A421">
        <v>370455103</v>
      </c>
      <c r="B421">
        <v>168228</v>
      </c>
      <c r="C421">
        <f t="shared" si="6"/>
        <v>25.099501595611173</v>
      </c>
      <c r="D421">
        <v>167</v>
      </c>
      <c r="E421">
        <v>140</v>
      </c>
      <c r="F421" t="s">
        <v>43</v>
      </c>
      <c r="G421" t="s">
        <v>48</v>
      </c>
      <c r="H421" t="s">
        <v>49</v>
      </c>
    </row>
    <row r="422" spans="1:8">
      <c r="A422">
        <v>370461101</v>
      </c>
      <c r="B422">
        <v>370461</v>
      </c>
      <c r="C422">
        <f t="shared" si="6"/>
        <v>34.602076124567475</v>
      </c>
      <c r="D422">
        <v>170</v>
      </c>
      <c r="E422">
        <v>200</v>
      </c>
      <c r="F422" t="s">
        <v>57</v>
      </c>
      <c r="G422" t="s">
        <v>48</v>
      </c>
      <c r="H422" t="s">
        <v>55</v>
      </c>
    </row>
    <row r="423" spans="1:8">
      <c r="A423">
        <v>370461102</v>
      </c>
      <c r="B423">
        <v>370461</v>
      </c>
      <c r="C423">
        <f t="shared" si="6"/>
        <v>23.661438615467823</v>
      </c>
      <c r="D423">
        <v>172</v>
      </c>
      <c r="E423">
        <v>140</v>
      </c>
      <c r="F423" t="s">
        <v>43</v>
      </c>
      <c r="G423" t="s">
        <v>48</v>
      </c>
      <c r="H423" t="s">
        <v>55</v>
      </c>
    </row>
    <row r="424" spans="1:8">
      <c r="A424">
        <v>370461501</v>
      </c>
      <c r="B424">
        <v>370461</v>
      </c>
      <c r="C424">
        <f t="shared" si="6"/>
        <v>24.977043158861342</v>
      </c>
      <c r="D424">
        <v>165</v>
      </c>
      <c r="E424">
        <v>136</v>
      </c>
      <c r="F424" t="s">
        <v>43</v>
      </c>
      <c r="G424" t="s">
        <v>48</v>
      </c>
      <c r="H424" t="s">
        <v>44</v>
      </c>
    </row>
    <row r="425" spans="1:8">
      <c r="A425">
        <v>370464101</v>
      </c>
      <c r="B425">
        <v>286389</v>
      </c>
      <c r="C425">
        <f t="shared" si="6"/>
        <v>23.915816326530617</v>
      </c>
      <c r="D425">
        <v>168</v>
      </c>
      <c r="E425">
        <v>135</v>
      </c>
      <c r="F425" t="s">
        <v>40</v>
      </c>
      <c r="G425" t="s">
        <v>41</v>
      </c>
      <c r="H425" t="s">
        <v>50</v>
      </c>
    </row>
    <row r="426" spans="1:8">
      <c r="A426">
        <v>370468106</v>
      </c>
      <c r="B426">
        <v>657151</v>
      </c>
      <c r="C426">
        <f t="shared" si="6"/>
        <v>23.888440980620498</v>
      </c>
      <c r="D426">
        <v>183</v>
      </c>
      <c r="E426">
        <v>160</v>
      </c>
      <c r="F426" t="s">
        <v>47</v>
      </c>
      <c r="G426" t="s">
        <v>59</v>
      </c>
      <c r="H426" t="s">
        <v>42</v>
      </c>
    </row>
    <row r="427" spans="1:8">
      <c r="A427">
        <v>370468551</v>
      </c>
      <c r="B427">
        <v>657151</v>
      </c>
      <c r="F427" t="s">
        <v>43</v>
      </c>
    </row>
    <row r="428" spans="1:8">
      <c r="A428">
        <v>370477101</v>
      </c>
      <c r="B428">
        <v>370477</v>
      </c>
      <c r="C428">
        <f t="shared" si="6"/>
        <v>24.489795918367346</v>
      </c>
      <c r="D428">
        <v>175</v>
      </c>
      <c r="E428">
        <v>150</v>
      </c>
      <c r="F428" t="s">
        <v>43</v>
      </c>
      <c r="G428" t="s">
        <v>52</v>
      </c>
      <c r="H428" t="s">
        <v>55</v>
      </c>
    </row>
    <row r="429" spans="1:8">
      <c r="A429">
        <v>370477102</v>
      </c>
      <c r="B429">
        <v>370477</v>
      </c>
      <c r="C429">
        <f t="shared" si="6"/>
        <v>23.437499999999996</v>
      </c>
      <c r="D429">
        <v>160</v>
      </c>
      <c r="E429">
        <v>120</v>
      </c>
      <c r="F429" t="s">
        <v>47</v>
      </c>
      <c r="G429" t="s">
        <v>52</v>
      </c>
      <c r="H429" t="s">
        <v>55</v>
      </c>
    </row>
    <row r="430" spans="1:8">
      <c r="A430">
        <v>370477103</v>
      </c>
      <c r="B430">
        <v>370477</v>
      </c>
      <c r="C430">
        <f t="shared" si="6"/>
        <v>20.549886621315196</v>
      </c>
      <c r="D430">
        <v>168</v>
      </c>
      <c r="E430">
        <v>116</v>
      </c>
      <c r="F430" t="s">
        <v>40</v>
      </c>
      <c r="G430" t="s">
        <v>41</v>
      </c>
      <c r="H430" t="s">
        <v>51</v>
      </c>
    </row>
    <row r="431" spans="1:8">
      <c r="A431">
        <v>370478101</v>
      </c>
      <c r="B431">
        <v>370478</v>
      </c>
      <c r="C431">
        <f t="shared" si="6"/>
        <v>29.384756657483933</v>
      </c>
      <c r="D431">
        <v>165</v>
      </c>
      <c r="E431">
        <v>160</v>
      </c>
      <c r="F431" t="s">
        <v>40</v>
      </c>
      <c r="G431" t="s">
        <v>45</v>
      </c>
      <c r="H431" t="s">
        <v>56</v>
      </c>
    </row>
    <row r="432" spans="1:8">
      <c r="A432">
        <v>370478102</v>
      </c>
      <c r="B432">
        <v>370478</v>
      </c>
      <c r="C432">
        <f t="shared" si="6"/>
        <v>22.03856749311295</v>
      </c>
      <c r="D432">
        <v>165</v>
      </c>
      <c r="E432">
        <v>120</v>
      </c>
      <c r="F432" t="s">
        <v>47</v>
      </c>
      <c r="G432" t="s">
        <v>52</v>
      </c>
      <c r="H432" t="s">
        <v>49</v>
      </c>
    </row>
    <row r="433" spans="1:8">
      <c r="A433">
        <v>370478103</v>
      </c>
      <c r="B433">
        <v>370478</v>
      </c>
      <c r="C433">
        <f t="shared" si="6"/>
        <v>23.437499999999996</v>
      </c>
      <c r="D433">
        <v>160</v>
      </c>
      <c r="E433">
        <v>120</v>
      </c>
      <c r="F433" t="s">
        <v>40</v>
      </c>
      <c r="G433" t="s">
        <v>52</v>
      </c>
      <c r="H433" t="s">
        <v>49</v>
      </c>
    </row>
    <row r="434" spans="1:8">
      <c r="A434">
        <v>370479101</v>
      </c>
      <c r="B434">
        <v>370479</v>
      </c>
      <c r="C434">
        <f t="shared" si="6"/>
        <v>23.576933477555439</v>
      </c>
      <c r="D434">
        <v>172</v>
      </c>
      <c r="E434">
        <v>139.5</v>
      </c>
      <c r="F434" t="s">
        <v>57</v>
      </c>
      <c r="G434" t="s">
        <v>52</v>
      </c>
      <c r="H434" t="s">
        <v>55</v>
      </c>
    </row>
    <row r="435" spans="1:8">
      <c r="A435">
        <v>370479102</v>
      </c>
      <c r="B435">
        <v>370479</v>
      </c>
      <c r="C435">
        <f t="shared" si="6"/>
        <v>20.507812499999996</v>
      </c>
      <c r="D435">
        <v>160</v>
      </c>
      <c r="E435">
        <v>105</v>
      </c>
      <c r="F435" t="s">
        <v>57</v>
      </c>
      <c r="G435" t="s">
        <v>52</v>
      </c>
      <c r="H435" t="s">
        <v>55</v>
      </c>
    </row>
    <row r="436" spans="1:8">
      <c r="A436">
        <v>370479103</v>
      </c>
      <c r="B436">
        <v>370479</v>
      </c>
      <c r="C436">
        <f t="shared" si="6"/>
        <v>22.222222222222221</v>
      </c>
      <c r="D436">
        <v>180</v>
      </c>
      <c r="E436">
        <v>144</v>
      </c>
      <c r="F436" t="s">
        <v>57</v>
      </c>
      <c r="G436" t="s">
        <v>52</v>
      </c>
      <c r="H436" t="s">
        <v>42</v>
      </c>
    </row>
    <row r="437" spans="1:8">
      <c r="A437">
        <v>370480101</v>
      </c>
      <c r="B437">
        <v>370480</v>
      </c>
      <c r="C437">
        <f t="shared" si="6"/>
        <v>22.03856749311295</v>
      </c>
      <c r="D437">
        <v>165</v>
      </c>
      <c r="E437">
        <v>120</v>
      </c>
      <c r="F437" t="s">
        <v>57</v>
      </c>
      <c r="G437" t="s">
        <v>48</v>
      </c>
      <c r="H437" t="s">
        <v>56</v>
      </c>
    </row>
    <row r="438" spans="1:8">
      <c r="A438">
        <v>370480102</v>
      </c>
      <c r="B438">
        <v>370480</v>
      </c>
      <c r="C438">
        <f t="shared" si="6"/>
        <v>20.811654526534856</v>
      </c>
      <c r="D438">
        <v>155</v>
      </c>
      <c r="E438">
        <v>100</v>
      </c>
      <c r="F438" t="s">
        <v>47</v>
      </c>
      <c r="G438" t="s">
        <v>48</v>
      </c>
      <c r="H438" t="s">
        <v>55</v>
      </c>
    </row>
    <row r="439" spans="1:8">
      <c r="A439">
        <v>370480601</v>
      </c>
      <c r="B439">
        <v>370480</v>
      </c>
      <c r="C439">
        <f t="shared" si="6"/>
        <v>24.034609838166958</v>
      </c>
      <c r="D439">
        <v>158</v>
      </c>
      <c r="E439">
        <v>120</v>
      </c>
      <c r="F439" t="s">
        <v>43</v>
      </c>
      <c r="G439" t="s">
        <v>48</v>
      </c>
      <c r="H439" t="s">
        <v>44</v>
      </c>
    </row>
    <row r="440" spans="1:8">
      <c r="A440">
        <v>370481101</v>
      </c>
      <c r="B440">
        <v>370481</v>
      </c>
      <c r="C440">
        <f t="shared" si="6"/>
        <v>26.666666666666668</v>
      </c>
      <c r="D440">
        <v>150</v>
      </c>
      <c r="E440">
        <v>120</v>
      </c>
      <c r="F440" t="s">
        <v>57</v>
      </c>
      <c r="G440" t="s">
        <v>52</v>
      </c>
      <c r="H440" t="s">
        <v>55</v>
      </c>
    </row>
    <row r="441" spans="1:8">
      <c r="A441">
        <v>370481102</v>
      </c>
      <c r="B441">
        <v>370481</v>
      </c>
      <c r="C441">
        <f t="shared" si="6"/>
        <v>32.11195240670633</v>
      </c>
      <c r="D441">
        <v>172</v>
      </c>
      <c r="E441">
        <v>190</v>
      </c>
      <c r="F441" t="s">
        <v>43</v>
      </c>
      <c r="G441" t="s">
        <v>52</v>
      </c>
      <c r="H441" t="s">
        <v>55</v>
      </c>
    </row>
    <row r="442" spans="1:8">
      <c r="A442">
        <v>370481103</v>
      </c>
      <c r="B442">
        <v>370481</v>
      </c>
      <c r="C442">
        <f t="shared" si="6"/>
        <v>30.110278896458279</v>
      </c>
      <c r="D442">
        <v>163</v>
      </c>
      <c r="E442">
        <v>160</v>
      </c>
      <c r="F442" t="s">
        <v>43</v>
      </c>
      <c r="G442" t="s">
        <v>52</v>
      </c>
      <c r="H442" t="s">
        <v>42</v>
      </c>
    </row>
    <row r="443" spans="1:8">
      <c r="A443">
        <v>370482101</v>
      </c>
      <c r="B443">
        <v>370482</v>
      </c>
      <c r="C443">
        <f t="shared" si="6"/>
        <v>26.816608996539795</v>
      </c>
      <c r="D443">
        <v>170</v>
      </c>
      <c r="E443">
        <v>155</v>
      </c>
      <c r="F443" t="s">
        <v>57</v>
      </c>
      <c r="G443" t="s">
        <v>52</v>
      </c>
      <c r="H443" t="s">
        <v>55</v>
      </c>
    </row>
    <row r="444" spans="1:8">
      <c r="A444">
        <v>370482102</v>
      </c>
      <c r="B444">
        <v>370482</v>
      </c>
      <c r="C444">
        <f t="shared" si="6"/>
        <v>25.153150229218223</v>
      </c>
      <c r="D444">
        <v>157</v>
      </c>
      <c r="E444">
        <v>124</v>
      </c>
      <c r="F444" t="s">
        <v>47</v>
      </c>
      <c r="G444" t="s">
        <v>41</v>
      </c>
      <c r="H444" t="s">
        <v>49</v>
      </c>
    </row>
    <row r="445" spans="1:8">
      <c r="A445">
        <v>370482103</v>
      </c>
      <c r="B445">
        <v>370482</v>
      </c>
      <c r="C445">
        <f t="shared" si="6"/>
        <v>19.531249999999996</v>
      </c>
      <c r="D445">
        <v>160</v>
      </c>
      <c r="E445">
        <v>100</v>
      </c>
      <c r="F445" t="s">
        <v>40</v>
      </c>
      <c r="G445" t="s">
        <v>55</v>
      </c>
      <c r="H445" t="s">
        <v>46</v>
      </c>
    </row>
    <row r="446" spans="1:8">
      <c r="A446">
        <v>370483101</v>
      </c>
      <c r="B446">
        <v>370483</v>
      </c>
      <c r="C446">
        <f t="shared" si="6"/>
        <v>22.851562499999996</v>
      </c>
      <c r="D446">
        <v>160</v>
      </c>
      <c r="E446">
        <v>117</v>
      </c>
      <c r="F446" t="s">
        <v>57</v>
      </c>
      <c r="G446" t="s">
        <v>52</v>
      </c>
      <c r="H446" t="s">
        <v>55</v>
      </c>
    </row>
    <row r="447" spans="1:8">
      <c r="A447">
        <v>370483102</v>
      </c>
      <c r="B447">
        <v>370483</v>
      </c>
      <c r="C447">
        <f t="shared" si="6"/>
        <v>31.435911303407252</v>
      </c>
      <c r="D447">
        <v>172</v>
      </c>
      <c r="E447">
        <v>186</v>
      </c>
      <c r="F447" t="s">
        <v>47</v>
      </c>
      <c r="G447" t="s">
        <v>41</v>
      </c>
      <c r="H447" t="s">
        <v>55</v>
      </c>
    </row>
    <row r="448" spans="1:8">
      <c r="A448">
        <v>370483104</v>
      </c>
      <c r="B448">
        <v>509931</v>
      </c>
      <c r="C448">
        <f t="shared" si="6"/>
        <v>27.471688898385274</v>
      </c>
      <c r="D448">
        <v>181</v>
      </c>
      <c r="E448">
        <v>180</v>
      </c>
      <c r="F448" t="s">
        <v>47</v>
      </c>
      <c r="G448" t="s">
        <v>41</v>
      </c>
      <c r="H448" t="s">
        <v>42</v>
      </c>
    </row>
    <row r="449" spans="1:8">
      <c r="A449">
        <v>370487101</v>
      </c>
      <c r="B449">
        <v>370487</v>
      </c>
      <c r="C449">
        <f t="shared" si="6"/>
        <v>28.405504355510669</v>
      </c>
      <c r="D449">
        <v>178</v>
      </c>
      <c r="E449">
        <v>180</v>
      </c>
      <c r="F449" t="s">
        <v>47</v>
      </c>
      <c r="G449" t="s">
        <v>41</v>
      </c>
      <c r="H449" t="s">
        <v>55</v>
      </c>
    </row>
    <row r="450" spans="1:8">
      <c r="A450">
        <v>370487102</v>
      </c>
      <c r="B450">
        <v>370487</v>
      </c>
      <c r="C450">
        <f t="shared" ref="C450:C513" si="7">(E450/2)/(D450/100)^2</f>
        <v>22.985397512168742</v>
      </c>
      <c r="D450">
        <v>172</v>
      </c>
      <c r="E450">
        <v>136</v>
      </c>
      <c r="F450" t="s">
        <v>57</v>
      </c>
      <c r="G450" t="s">
        <v>41</v>
      </c>
      <c r="H450" t="s">
        <v>55</v>
      </c>
    </row>
    <row r="451" spans="1:8">
      <c r="A451">
        <v>370488101</v>
      </c>
      <c r="B451">
        <v>370488</v>
      </c>
      <c r="C451">
        <f t="shared" si="7"/>
        <v>29.296874999999993</v>
      </c>
      <c r="D451">
        <v>160</v>
      </c>
      <c r="E451">
        <v>150</v>
      </c>
      <c r="F451" t="s">
        <v>57</v>
      </c>
      <c r="G451" t="s">
        <v>48</v>
      </c>
      <c r="H451" t="s">
        <v>55</v>
      </c>
    </row>
    <row r="452" spans="1:8">
      <c r="A452">
        <v>370488102</v>
      </c>
      <c r="B452">
        <v>370488</v>
      </c>
      <c r="C452">
        <f t="shared" si="7"/>
        <v>23.030045351473927</v>
      </c>
      <c r="D452">
        <v>168</v>
      </c>
      <c r="E452">
        <v>130</v>
      </c>
      <c r="F452" t="s">
        <v>47</v>
      </c>
      <c r="G452" t="s">
        <v>48</v>
      </c>
      <c r="H452" t="s">
        <v>55</v>
      </c>
    </row>
    <row r="453" spans="1:8">
      <c r="A453">
        <v>370488103</v>
      </c>
      <c r="B453">
        <v>370488</v>
      </c>
      <c r="C453">
        <f t="shared" si="7"/>
        <v>30.405292525644022</v>
      </c>
      <c r="D453">
        <v>173</v>
      </c>
      <c r="E453">
        <v>182</v>
      </c>
      <c r="F453" t="s">
        <v>57</v>
      </c>
      <c r="G453" t="s">
        <v>52</v>
      </c>
      <c r="H453" t="s">
        <v>51</v>
      </c>
    </row>
    <row r="454" spans="1:8">
      <c r="A454">
        <v>370488501</v>
      </c>
      <c r="B454">
        <v>370488</v>
      </c>
      <c r="C454">
        <f t="shared" si="7"/>
        <v>21.9671201814059</v>
      </c>
      <c r="D454">
        <v>168</v>
      </c>
      <c r="E454">
        <v>124</v>
      </c>
      <c r="F454" t="s">
        <v>40</v>
      </c>
      <c r="G454" t="s">
        <v>41</v>
      </c>
      <c r="H454" t="s">
        <v>51</v>
      </c>
    </row>
    <row r="455" spans="1:8">
      <c r="A455">
        <v>370489101</v>
      </c>
      <c r="B455">
        <v>370489</v>
      </c>
      <c r="C455">
        <f t="shared" si="7"/>
        <v>27.681660899653981</v>
      </c>
      <c r="D455">
        <v>170</v>
      </c>
      <c r="E455">
        <v>160</v>
      </c>
      <c r="F455" t="s">
        <v>54</v>
      </c>
      <c r="G455" t="s">
        <v>41</v>
      </c>
      <c r="H455" t="s">
        <v>55</v>
      </c>
    </row>
    <row r="456" spans="1:8">
      <c r="A456">
        <v>370489102</v>
      </c>
      <c r="B456">
        <v>370489</v>
      </c>
      <c r="F456" t="s">
        <v>54</v>
      </c>
    </row>
    <row r="457" spans="1:8">
      <c r="A457">
        <v>370490101</v>
      </c>
      <c r="B457">
        <v>370490</v>
      </c>
      <c r="C457">
        <f t="shared" si="7"/>
        <v>27.13141179099237</v>
      </c>
      <c r="D457">
        <v>177</v>
      </c>
      <c r="E457">
        <v>170</v>
      </c>
      <c r="F457" t="s">
        <v>40</v>
      </c>
      <c r="G457" t="s">
        <v>53</v>
      </c>
      <c r="H457" t="s">
        <v>55</v>
      </c>
    </row>
    <row r="458" spans="1:8">
      <c r="A458">
        <v>370490102</v>
      </c>
      <c r="B458">
        <v>370490</v>
      </c>
      <c r="C458">
        <f t="shared" si="7"/>
        <v>24.767565919829291</v>
      </c>
      <c r="D458">
        <v>162</v>
      </c>
      <c r="E458">
        <v>130</v>
      </c>
      <c r="F458" t="s">
        <v>43</v>
      </c>
      <c r="G458" t="s">
        <v>41</v>
      </c>
      <c r="H458" t="s">
        <v>55</v>
      </c>
    </row>
    <row r="459" spans="1:8">
      <c r="A459">
        <v>370490104</v>
      </c>
      <c r="B459">
        <v>370490</v>
      </c>
      <c r="C459">
        <f t="shared" si="7"/>
        <v>18.314459265590184</v>
      </c>
      <c r="D459">
        <v>181</v>
      </c>
      <c r="E459">
        <v>120</v>
      </c>
      <c r="F459" t="s">
        <v>47</v>
      </c>
      <c r="G459" t="s">
        <v>45</v>
      </c>
      <c r="H459" t="s">
        <v>49</v>
      </c>
    </row>
    <row r="460" spans="1:8">
      <c r="A460">
        <v>370491102</v>
      </c>
      <c r="B460">
        <v>370491</v>
      </c>
      <c r="C460">
        <f t="shared" si="7"/>
        <v>22.589551436050055</v>
      </c>
      <c r="D460">
        <v>167</v>
      </c>
      <c r="E460">
        <v>126</v>
      </c>
      <c r="F460" t="s">
        <v>43</v>
      </c>
      <c r="G460" t="s">
        <v>41</v>
      </c>
      <c r="H460" t="s">
        <v>55</v>
      </c>
    </row>
    <row r="461" spans="1:8">
      <c r="A461">
        <v>370493101</v>
      </c>
      <c r="B461">
        <v>370493</v>
      </c>
      <c r="C461">
        <f t="shared" si="7"/>
        <v>21.484374999999996</v>
      </c>
      <c r="D461">
        <v>160</v>
      </c>
      <c r="E461">
        <v>110</v>
      </c>
      <c r="F461" t="s">
        <v>47</v>
      </c>
      <c r="G461" t="s">
        <v>52</v>
      </c>
      <c r="H461" t="s">
        <v>55</v>
      </c>
    </row>
    <row r="462" spans="1:8">
      <c r="A462">
        <v>370493102</v>
      </c>
      <c r="B462">
        <v>370493</v>
      </c>
      <c r="C462">
        <f t="shared" si="7"/>
        <v>24.973985431841829</v>
      </c>
      <c r="D462">
        <v>155</v>
      </c>
      <c r="E462">
        <v>120</v>
      </c>
      <c r="F462" t="s">
        <v>54</v>
      </c>
      <c r="G462" t="s">
        <v>52</v>
      </c>
      <c r="H462" t="s">
        <v>55</v>
      </c>
    </row>
    <row r="463" spans="1:8">
      <c r="A463">
        <v>370494102</v>
      </c>
      <c r="B463">
        <v>370494</v>
      </c>
      <c r="F463" t="s">
        <v>54</v>
      </c>
    </row>
    <row r="464" spans="1:8">
      <c r="A464">
        <v>370495101</v>
      </c>
      <c r="B464">
        <v>370495</v>
      </c>
      <c r="C464">
        <f t="shared" si="7"/>
        <v>26.026174895895306</v>
      </c>
      <c r="D464">
        <v>164</v>
      </c>
      <c r="E464">
        <v>140</v>
      </c>
      <c r="F464" t="s">
        <v>47</v>
      </c>
      <c r="G464" t="s">
        <v>52</v>
      </c>
      <c r="H464" t="s">
        <v>55</v>
      </c>
    </row>
    <row r="465" spans="1:8">
      <c r="A465">
        <v>370495102</v>
      </c>
      <c r="B465">
        <v>370495</v>
      </c>
      <c r="F465" t="s">
        <v>54</v>
      </c>
    </row>
    <row r="466" spans="1:8">
      <c r="A466">
        <v>370495103</v>
      </c>
      <c r="B466">
        <v>370495</v>
      </c>
      <c r="C466">
        <f t="shared" si="7"/>
        <v>23.592324630386912</v>
      </c>
      <c r="D466">
        <v>187</v>
      </c>
      <c r="E466">
        <v>165</v>
      </c>
      <c r="F466" t="s">
        <v>47</v>
      </c>
      <c r="G466" t="s">
        <v>41</v>
      </c>
      <c r="H466" t="s">
        <v>51</v>
      </c>
    </row>
    <row r="467" spans="1:8">
      <c r="A467">
        <v>370496101</v>
      </c>
      <c r="B467">
        <v>370496</v>
      </c>
      <c r="C467">
        <f t="shared" si="7"/>
        <v>22.491349480968861</v>
      </c>
      <c r="D467">
        <v>170</v>
      </c>
      <c r="E467">
        <v>130</v>
      </c>
      <c r="F467" t="s">
        <v>57</v>
      </c>
      <c r="G467" t="s">
        <v>52</v>
      </c>
      <c r="H467" t="s">
        <v>55</v>
      </c>
    </row>
    <row r="468" spans="1:8">
      <c r="A468">
        <v>370496102</v>
      </c>
      <c r="B468">
        <v>370496</v>
      </c>
      <c r="C468">
        <f t="shared" si="7"/>
        <v>21.484374999999996</v>
      </c>
      <c r="D468">
        <v>160</v>
      </c>
      <c r="E468">
        <v>110</v>
      </c>
      <c r="F468" t="s">
        <v>54</v>
      </c>
      <c r="G468" t="s">
        <v>52</v>
      </c>
      <c r="H468" t="s">
        <v>56</v>
      </c>
    </row>
    <row r="469" spans="1:8">
      <c r="A469">
        <v>370496103</v>
      </c>
      <c r="B469">
        <v>657176</v>
      </c>
      <c r="C469">
        <f t="shared" si="7"/>
        <v>18.424036281179141</v>
      </c>
      <c r="D469">
        <v>168</v>
      </c>
      <c r="E469">
        <v>104</v>
      </c>
      <c r="F469" t="s">
        <v>57</v>
      </c>
      <c r="G469" t="s">
        <v>45</v>
      </c>
      <c r="H469" t="s">
        <v>50</v>
      </c>
    </row>
    <row r="470" spans="1:8">
      <c r="A470">
        <v>370496104</v>
      </c>
      <c r="B470">
        <v>370496</v>
      </c>
      <c r="C470">
        <f t="shared" si="7"/>
        <v>16.015624999999996</v>
      </c>
      <c r="D470">
        <v>160</v>
      </c>
      <c r="E470">
        <v>82</v>
      </c>
      <c r="F470" t="s">
        <v>47</v>
      </c>
      <c r="G470" t="s">
        <v>52</v>
      </c>
      <c r="H470" t="s">
        <v>44</v>
      </c>
    </row>
    <row r="471" spans="1:8">
      <c r="A471">
        <v>370497101</v>
      </c>
      <c r="B471">
        <v>370497</v>
      </c>
      <c r="C471">
        <f t="shared" si="7"/>
        <v>20.897959183673468</v>
      </c>
      <c r="D471">
        <v>175</v>
      </c>
      <c r="E471">
        <v>128</v>
      </c>
      <c r="F471" t="s">
        <v>43</v>
      </c>
      <c r="G471" t="s">
        <v>48</v>
      </c>
      <c r="H471" t="s">
        <v>55</v>
      </c>
    </row>
    <row r="472" spans="1:8">
      <c r="A472">
        <v>370497103</v>
      </c>
      <c r="B472">
        <v>370497</v>
      </c>
      <c r="C472">
        <f t="shared" si="7"/>
        <v>24.349609124695629</v>
      </c>
      <c r="D472">
        <v>153</v>
      </c>
      <c r="E472">
        <v>114</v>
      </c>
      <c r="F472" t="s">
        <v>54</v>
      </c>
      <c r="G472" t="s">
        <v>52</v>
      </c>
      <c r="H472" t="s">
        <v>46</v>
      </c>
    </row>
    <row r="473" spans="1:8">
      <c r="A473">
        <v>370497104</v>
      </c>
      <c r="B473">
        <v>247641</v>
      </c>
      <c r="C473">
        <f t="shared" si="7"/>
        <v>26.122448979591837</v>
      </c>
      <c r="D473">
        <v>175</v>
      </c>
      <c r="E473">
        <v>160</v>
      </c>
      <c r="F473" t="s">
        <v>43</v>
      </c>
      <c r="G473" t="s">
        <v>52</v>
      </c>
      <c r="H473" t="s">
        <v>51</v>
      </c>
    </row>
    <row r="474" spans="1:8">
      <c r="A474">
        <v>370498101</v>
      </c>
      <c r="B474">
        <v>370498</v>
      </c>
      <c r="C474">
        <f t="shared" si="7"/>
        <v>24.221453287197235</v>
      </c>
      <c r="D474">
        <v>170</v>
      </c>
      <c r="E474">
        <v>140</v>
      </c>
      <c r="F474" t="s">
        <v>47</v>
      </c>
      <c r="G474" t="s">
        <v>52</v>
      </c>
      <c r="H474" t="s">
        <v>55</v>
      </c>
    </row>
    <row r="475" spans="1:8">
      <c r="A475">
        <v>370498102</v>
      </c>
      <c r="B475">
        <v>370498</v>
      </c>
      <c r="C475">
        <f t="shared" si="7"/>
        <v>28.888888888888889</v>
      </c>
      <c r="D475">
        <v>150</v>
      </c>
      <c r="E475">
        <v>130</v>
      </c>
      <c r="F475" t="s">
        <v>54</v>
      </c>
      <c r="G475" t="s">
        <v>48</v>
      </c>
      <c r="H475" t="s">
        <v>55</v>
      </c>
    </row>
    <row r="476" spans="1:8">
      <c r="A476">
        <v>370498103</v>
      </c>
      <c r="B476">
        <v>247642</v>
      </c>
      <c r="C476">
        <f t="shared" si="7"/>
        <v>21.338210638622158</v>
      </c>
      <c r="D476">
        <v>162</v>
      </c>
      <c r="E476">
        <v>112</v>
      </c>
      <c r="F476" t="s">
        <v>54</v>
      </c>
      <c r="G476" t="s">
        <v>52</v>
      </c>
      <c r="H476" t="s">
        <v>44</v>
      </c>
    </row>
    <row r="477" spans="1:8">
      <c r="A477">
        <v>370498104</v>
      </c>
      <c r="B477">
        <v>370498</v>
      </c>
      <c r="C477">
        <f t="shared" si="7"/>
        <v>21.484374999999996</v>
      </c>
      <c r="D477">
        <v>160</v>
      </c>
      <c r="E477">
        <v>110</v>
      </c>
      <c r="F477" t="s">
        <v>43</v>
      </c>
      <c r="G477" t="s">
        <v>52</v>
      </c>
      <c r="H477" t="s">
        <v>44</v>
      </c>
    </row>
    <row r="478" spans="1:8">
      <c r="A478">
        <v>370499101</v>
      </c>
      <c r="B478">
        <v>370499</v>
      </c>
      <c r="C478">
        <f t="shared" si="7"/>
        <v>29.629629629629626</v>
      </c>
      <c r="D478">
        <v>180</v>
      </c>
      <c r="E478">
        <v>192</v>
      </c>
      <c r="F478" t="s">
        <v>43</v>
      </c>
      <c r="G478" t="s">
        <v>45</v>
      </c>
      <c r="H478" t="s">
        <v>55</v>
      </c>
    </row>
    <row r="479" spans="1:8">
      <c r="A479">
        <v>370499102</v>
      </c>
      <c r="B479">
        <v>370499</v>
      </c>
      <c r="C479">
        <f t="shared" si="7"/>
        <v>21.484374999999996</v>
      </c>
      <c r="D479">
        <v>160</v>
      </c>
      <c r="E479">
        <v>110</v>
      </c>
      <c r="F479" t="s">
        <v>40</v>
      </c>
      <c r="G479" t="s">
        <v>52</v>
      </c>
      <c r="H479" t="s">
        <v>55</v>
      </c>
    </row>
    <row r="480" spans="1:8">
      <c r="A480">
        <v>370500102</v>
      </c>
      <c r="B480">
        <v>370500</v>
      </c>
      <c r="C480">
        <f t="shared" si="7"/>
        <v>29.136316337148799</v>
      </c>
      <c r="D480">
        <v>155</v>
      </c>
      <c r="E480">
        <v>140</v>
      </c>
      <c r="F480" t="s">
        <v>57</v>
      </c>
      <c r="G480" t="s">
        <v>48</v>
      </c>
      <c r="H480" t="s">
        <v>55</v>
      </c>
    </row>
    <row r="481" spans="1:8">
      <c r="A481">
        <v>370501101</v>
      </c>
      <c r="B481">
        <v>370501</v>
      </c>
      <c r="C481">
        <f t="shared" si="7"/>
        <v>25.059307026629689</v>
      </c>
      <c r="D481">
        <v>173</v>
      </c>
      <c r="E481">
        <v>150</v>
      </c>
      <c r="F481" t="s">
        <v>40</v>
      </c>
      <c r="G481" t="s">
        <v>41</v>
      </c>
      <c r="H481" t="s">
        <v>51</v>
      </c>
    </row>
    <row r="482" spans="1:8">
      <c r="A482">
        <v>370501102</v>
      </c>
      <c r="B482">
        <v>370501</v>
      </c>
      <c r="C482">
        <f t="shared" si="7"/>
        <v>27.29322416043669</v>
      </c>
      <c r="D482">
        <v>159</v>
      </c>
      <c r="E482">
        <v>138</v>
      </c>
      <c r="F482" t="s">
        <v>47</v>
      </c>
      <c r="G482" t="s">
        <v>45</v>
      </c>
      <c r="H482" t="s">
        <v>55</v>
      </c>
    </row>
    <row r="483" spans="1:8">
      <c r="A483">
        <v>370501104</v>
      </c>
      <c r="B483">
        <v>370501</v>
      </c>
      <c r="F483" t="s">
        <v>54</v>
      </c>
    </row>
    <row r="484" spans="1:8">
      <c r="A484">
        <v>370501431</v>
      </c>
      <c r="B484">
        <v>370501</v>
      </c>
      <c r="C484">
        <f t="shared" si="7"/>
        <v>19.051973784484069</v>
      </c>
      <c r="D484">
        <v>162</v>
      </c>
      <c r="E484">
        <v>100</v>
      </c>
      <c r="F484" t="s">
        <v>40</v>
      </c>
      <c r="G484" t="s">
        <v>48</v>
      </c>
      <c r="H484" t="s">
        <v>44</v>
      </c>
    </row>
    <row r="485" spans="1:8">
      <c r="A485">
        <v>370502101</v>
      </c>
      <c r="B485">
        <v>370502</v>
      </c>
      <c r="C485">
        <f t="shared" si="7"/>
        <v>22.589531680440775</v>
      </c>
      <c r="D485">
        <v>165</v>
      </c>
      <c r="E485">
        <v>123</v>
      </c>
      <c r="F485" t="s">
        <v>43</v>
      </c>
      <c r="G485" t="s">
        <v>52</v>
      </c>
      <c r="H485" t="s">
        <v>55</v>
      </c>
    </row>
    <row r="486" spans="1:8">
      <c r="A486">
        <v>370502102</v>
      </c>
      <c r="B486">
        <v>370502</v>
      </c>
      <c r="C486">
        <f t="shared" si="7"/>
        <v>24.167162403331353</v>
      </c>
      <c r="D486">
        <v>164</v>
      </c>
      <c r="E486">
        <v>130</v>
      </c>
      <c r="F486" t="s">
        <v>54</v>
      </c>
      <c r="G486" t="s">
        <v>52</v>
      </c>
      <c r="H486" t="s">
        <v>55</v>
      </c>
    </row>
    <row r="487" spans="1:8">
      <c r="A487">
        <v>370502103</v>
      </c>
      <c r="B487">
        <v>370502</v>
      </c>
      <c r="C487">
        <f t="shared" si="7"/>
        <v>31.561671506122963</v>
      </c>
      <c r="D487">
        <v>178</v>
      </c>
      <c r="E487">
        <v>200</v>
      </c>
      <c r="F487" t="s">
        <v>47</v>
      </c>
      <c r="G487" t="s">
        <v>52</v>
      </c>
      <c r="H487" t="s">
        <v>44</v>
      </c>
    </row>
    <row r="488" spans="1:8">
      <c r="A488">
        <v>370503101</v>
      </c>
      <c r="B488">
        <v>370503</v>
      </c>
      <c r="C488">
        <f t="shared" si="7"/>
        <v>25.711662075298442</v>
      </c>
      <c r="D488">
        <v>165</v>
      </c>
      <c r="E488">
        <v>140</v>
      </c>
      <c r="F488" t="s">
        <v>57</v>
      </c>
      <c r="G488" t="s">
        <v>52</v>
      </c>
      <c r="H488" t="s">
        <v>49</v>
      </c>
    </row>
    <row r="489" spans="1:8">
      <c r="A489">
        <v>370503102</v>
      </c>
      <c r="B489">
        <v>370503</v>
      </c>
      <c r="C489">
        <f t="shared" si="7"/>
        <v>20.811654526534856</v>
      </c>
      <c r="D489">
        <v>155</v>
      </c>
      <c r="E489">
        <v>100</v>
      </c>
      <c r="F489" t="s">
        <v>57</v>
      </c>
      <c r="G489" t="s">
        <v>52</v>
      </c>
      <c r="H489" t="s">
        <v>49</v>
      </c>
    </row>
    <row r="490" spans="1:8">
      <c r="A490">
        <v>370503103</v>
      </c>
      <c r="B490">
        <v>370503</v>
      </c>
      <c r="C490">
        <f t="shared" si="7"/>
        <v>20.268760573270772</v>
      </c>
      <c r="D490">
        <v>177</v>
      </c>
      <c r="E490">
        <v>127</v>
      </c>
      <c r="F490" t="s">
        <v>40</v>
      </c>
      <c r="G490" t="s">
        <v>45</v>
      </c>
      <c r="H490" t="s">
        <v>49</v>
      </c>
    </row>
    <row r="491" spans="1:8">
      <c r="A491">
        <v>370504101</v>
      </c>
      <c r="B491">
        <v>370504</v>
      </c>
      <c r="C491">
        <f t="shared" si="7"/>
        <v>20.507812499999996</v>
      </c>
      <c r="D491">
        <v>160</v>
      </c>
      <c r="E491">
        <v>105</v>
      </c>
      <c r="F491" t="s">
        <v>54</v>
      </c>
      <c r="G491" t="s">
        <v>52</v>
      </c>
      <c r="H491" t="s">
        <v>55</v>
      </c>
    </row>
    <row r="492" spans="1:8">
      <c r="A492">
        <v>370504102</v>
      </c>
      <c r="B492">
        <v>370504</v>
      </c>
      <c r="C492">
        <f t="shared" si="7"/>
        <v>22.491349480968861</v>
      </c>
      <c r="D492">
        <v>170</v>
      </c>
      <c r="E492">
        <v>130</v>
      </c>
      <c r="F492" t="s">
        <v>47</v>
      </c>
      <c r="G492" t="s">
        <v>52</v>
      </c>
      <c r="H492" t="s">
        <v>49</v>
      </c>
    </row>
    <row r="493" spans="1:8">
      <c r="A493">
        <v>370504103</v>
      </c>
      <c r="B493">
        <v>370504</v>
      </c>
      <c r="C493">
        <f t="shared" si="7"/>
        <v>19.531249999999996</v>
      </c>
      <c r="D493">
        <v>160</v>
      </c>
      <c r="E493">
        <v>100</v>
      </c>
      <c r="F493" t="s">
        <v>47</v>
      </c>
      <c r="G493" t="s">
        <v>52</v>
      </c>
      <c r="H493" t="s">
        <v>51</v>
      </c>
    </row>
    <row r="494" spans="1:8">
      <c r="A494">
        <v>370504104</v>
      </c>
      <c r="B494">
        <v>370504</v>
      </c>
      <c r="C494">
        <f t="shared" si="7"/>
        <v>26.897670187097027</v>
      </c>
      <c r="D494">
        <v>159</v>
      </c>
      <c r="E494">
        <v>136</v>
      </c>
      <c r="F494" t="s">
        <v>57</v>
      </c>
      <c r="G494" t="s">
        <v>41</v>
      </c>
      <c r="H494" t="s">
        <v>44</v>
      </c>
    </row>
    <row r="495" spans="1:8">
      <c r="A495">
        <v>370504551</v>
      </c>
      <c r="B495">
        <v>370504</v>
      </c>
      <c r="C495">
        <f t="shared" si="7"/>
        <v>26.813590449954088</v>
      </c>
      <c r="D495">
        <v>165</v>
      </c>
      <c r="E495">
        <v>146</v>
      </c>
      <c r="F495" t="s">
        <v>57</v>
      </c>
      <c r="G495" t="s">
        <v>45</v>
      </c>
      <c r="H495" t="s">
        <v>49</v>
      </c>
    </row>
    <row r="496" spans="1:8">
      <c r="A496">
        <v>370505101</v>
      </c>
      <c r="B496">
        <v>370505</v>
      </c>
      <c r="C496">
        <f t="shared" si="7"/>
        <v>29.296874999999993</v>
      </c>
      <c r="D496">
        <v>160</v>
      </c>
      <c r="E496">
        <v>150</v>
      </c>
      <c r="F496" t="s">
        <v>47</v>
      </c>
      <c r="G496" t="s">
        <v>48</v>
      </c>
      <c r="H496" t="s">
        <v>49</v>
      </c>
    </row>
    <row r="497" spans="1:8">
      <c r="A497">
        <v>370505102</v>
      </c>
      <c r="B497">
        <v>370505</v>
      </c>
      <c r="C497">
        <f t="shared" si="7"/>
        <v>29.387755102040817</v>
      </c>
      <c r="D497">
        <v>175</v>
      </c>
      <c r="E497">
        <v>180</v>
      </c>
      <c r="F497" t="s">
        <v>43</v>
      </c>
      <c r="G497" t="s">
        <v>48</v>
      </c>
      <c r="H497" t="s">
        <v>44</v>
      </c>
    </row>
    <row r="498" spans="1:8">
      <c r="A498">
        <v>370505103</v>
      </c>
      <c r="B498">
        <v>370505</v>
      </c>
      <c r="C498">
        <f t="shared" si="7"/>
        <v>17.578124999999996</v>
      </c>
      <c r="D498">
        <v>160</v>
      </c>
      <c r="E498">
        <v>90</v>
      </c>
      <c r="F498" t="s">
        <v>40</v>
      </c>
      <c r="G498" t="s">
        <v>55</v>
      </c>
      <c r="H498" t="s">
        <v>46</v>
      </c>
    </row>
    <row r="499" spans="1:8">
      <c r="A499">
        <v>370506101</v>
      </c>
      <c r="B499">
        <v>370506</v>
      </c>
      <c r="C499">
        <f t="shared" si="7"/>
        <v>27.681660899653981</v>
      </c>
      <c r="D499">
        <v>170</v>
      </c>
      <c r="E499">
        <v>160</v>
      </c>
      <c r="F499" t="s">
        <v>40</v>
      </c>
      <c r="G499" t="s">
        <v>52</v>
      </c>
      <c r="H499" t="s">
        <v>51</v>
      </c>
    </row>
    <row r="500" spans="1:8">
      <c r="A500">
        <v>370506102</v>
      </c>
      <c r="B500">
        <v>370506</v>
      </c>
      <c r="C500">
        <f t="shared" si="7"/>
        <v>21.484374999999996</v>
      </c>
      <c r="D500">
        <v>160</v>
      </c>
      <c r="E500">
        <v>110</v>
      </c>
      <c r="F500" t="s">
        <v>57</v>
      </c>
      <c r="G500" t="s">
        <v>48</v>
      </c>
      <c r="H500" t="s">
        <v>56</v>
      </c>
    </row>
    <row r="501" spans="1:8">
      <c r="A501">
        <v>370506103</v>
      </c>
      <c r="B501">
        <v>370506</v>
      </c>
      <c r="C501">
        <f t="shared" si="7"/>
        <v>20.700816741315069</v>
      </c>
      <c r="D501">
        <v>163</v>
      </c>
      <c r="E501">
        <v>110</v>
      </c>
      <c r="F501" t="s">
        <v>47</v>
      </c>
      <c r="G501" t="s">
        <v>52</v>
      </c>
      <c r="H501" t="s">
        <v>51</v>
      </c>
    </row>
    <row r="502" spans="1:8">
      <c r="A502">
        <v>370506431</v>
      </c>
      <c r="B502">
        <v>370506</v>
      </c>
      <c r="C502">
        <f t="shared" si="7"/>
        <v>28.124999999999993</v>
      </c>
      <c r="D502">
        <v>160</v>
      </c>
      <c r="E502">
        <v>144</v>
      </c>
      <c r="F502" t="s">
        <v>43</v>
      </c>
      <c r="G502" t="s">
        <v>53</v>
      </c>
      <c r="H502" t="s">
        <v>55</v>
      </c>
    </row>
    <row r="503" spans="1:8">
      <c r="A503">
        <v>370507101</v>
      </c>
      <c r="B503">
        <v>370507</v>
      </c>
      <c r="C503">
        <f t="shared" si="7"/>
        <v>24.489795918367346</v>
      </c>
      <c r="D503">
        <v>175</v>
      </c>
      <c r="E503">
        <v>150</v>
      </c>
      <c r="F503" t="s">
        <v>47</v>
      </c>
      <c r="G503" t="s">
        <v>41</v>
      </c>
      <c r="H503" t="s">
        <v>49</v>
      </c>
    </row>
    <row r="504" spans="1:8">
      <c r="A504">
        <v>370507102</v>
      </c>
      <c r="B504">
        <v>370507</v>
      </c>
      <c r="C504">
        <f t="shared" si="7"/>
        <v>21.631148854350261</v>
      </c>
      <c r="D504">
        <v>158</v>
      </c>
      <c r="E504">
        <v>108</v>
      </c>
      <c r="F504" t="s">
        <v>40</v>
      </c>
      <c r="G504" t="s">
        <v>41</v>
      </c>
      <c r="H504" t="s">
        <v>55</v>
      </c>
    </row>
    <row r="505" spans="1:8">
      <c r="A505">
        <v>370507103</v>
      </c>
      <c r="B505">
        <v>370507</v>
      </c>
      <c r="C505">
        <f t="shared" si="7"/>
        <v>17.746078961600865</v>
      </c>
      <c r="D505">
        <v>172</v>
      </c>
      <c r="E505">
        <v>105</v>
      </c>
      <c r="F505" t="s">
        <v>43</v>
      </c>
      <c r="G505" t="s">
        <v>48</v>
      </c>
      <c r="H505" t="s">
        <v>44</v>
      </c>
    </row>
    <row r="506" spans="1:8">
      <c r="A506">
        <v>370508101</v>
      </c>
      <c r="B506">
        <v>370508</v>
      </c>
      <c r="C506">
        <f t="shared" si="7"/>
        <v>28.040378144528116</v>
      </c>
      <c r="D506">
        <v>158</v>
      </c>
      <c r="E506">
        <v>140</v>
      </c>
      <c r="F506" t="s">
        <v>43</v>
      </c>
      <c r="G506" t="s">
        <v>52</v>
      </c>
      <c r="H506" t="s">
        <v>49</v>
      </c>
    </row>
    <row r="507" spans="1:8">
      <c r="A507">
        <v>370508102</v>
      </c>
      <c r="B507">
        <v>370508</v>
      </c>
      <c r="C507">
        <f t="shared" si="7"/>
        <v>24.913494809688583</v>
      </c>
      <c r="D507">
        <v>170</v>
      </c>
      <c r="E507">
        <v>144</v>
      </c>
      <c r="F507" t="s">
        <v>43</v>
      </c>
      <c r="G507" t="s">
        <v>52</v>
      </c>
      <c r="H507" t="s">
        <v>49</v>
      </c>
    </row>
    <row r="508" spans="1:8">
      <c r="A508">
        <v>370508103</v>
      </c>
      <c r="B508">
        <v>370508</v>
      </c>
      <c r="C508">
        <f t="shared" si="7"/>
        <v>18.622448979591841</v>
      </c>
      <c r="D508">
        <v>140</v>
      </c>
      <c r="E508">
        <v>73</v>
      </c>
      <c r="F508" t="s">
        <v>47</v>
      </c>
      <c r="G508" t="s">
        <v>55</v>
      </c>
      <c r="H508" t="s">
        <v>46</v>
      </c>
    </row>
    <row r="509" spans="1:8">
      <c r="A509">
        <v>370508104</v>
      </c>
      <c r="B509">
        <v>687332</v>
      </c>
      <c r="C509">
        <f t="shared" si="7"/>
        <v>24.034609838166958</v>
      </c>
      <c r="D509">
        <v>158</v>
      </c>
      <c r="E509">
        <v>120</v>
      </c>
      <c r="F509" t="s">
        <v>43</v>
      </c>
      <c r="G509" t="s">
        <v>41</v>
      </c>
      <c r="H509" t="s">
        <v>44</v>
      </c>
    </row>
    <row r="510" spans="1:8">
      <c r="A510">
        <v>370550103</v>
      </c>
      <c r="B510">
        <v>529189</v>
      </c>
      <c r="C510">
        <f t="shared" si="7"/>
        <v>23.661438615467823</v>
      </c>
      <c r="D510">
        <v>172</v>
      </c>
      <c r="E510">
        <v>140</v>
      </c>
      <c r="F510" t="s">
        <v>47</v>
      </c>
      <c r="G510" t="s">
        <v>41</v>
      </c>
      <c r="H510" t="s">
        <v>51</v>
      </c>
    </row>
    <row r="511" spans="1:8">
      <c r="A511">
        <v>370554103</v>
      </c>
      <c r="B511">
        <v>675200</v>
      </c>
      <c r="C511">
        <f t="shared" si="7"/>
        <v>23.946360153256705</v>
      </c>
      <c r="D511">
        <v>174</v>
      </c>
      <c r="E511">
        <v>145</v>
      </c>
      <c r="F511" t="s">
        <v>57</v>
      </c>
      <c r="G511" t="s">
        <v>41</v>
      </c>
      <c r="H511" t="s">
        <v>44</v>
      </c>
    </row>
    <row r="512" spans="1:8">
      <c r="A512">
        <v>370554104</v>
      </c>
      <c r="B512">
        <v>675200</v>
      </c>
      <c r="C512">
        <f t="shared" si="7"/>
        <v>25.390624999999996</v>
      </c>
      <c r="D512">
        <v>160</v>
      </c>
      <c r="E512">
        <v>130</v>
      </c>
      <c r="F512" t="s">
        <v>54</v>
      </c>
      <c r="G512" t="s">
        <v>41</v>
      </c>
      <c r="H512" t="s">
        <v>51</v>
      </c>
    </row>
    <row r="513" spans="1:8">
      <c r="A513">
        <v>370554105</v>
      </c>
      <c r="B513">
        <v>675200</v>
      </c>
      <c r="C513">
        <f t="shared" si="7"/>
        <v>17.555619394171533</v>
      </c>
      <c r="D513">
        <v>177</v>
      </c>
      <c r="E513">
        <v>110</v>
      </c>
      <c r="F513" t="s">
        <v>47</v>
      </c>
      <c r="G513" t="s">
        <v>55</v>
      </c>
      <c r="H513" t="s">
        <v>46</v>
      </c>
    </row>
    <row r="514" spans="1:8">
      <c r="A514">
        <v>370560103</v>
      </c>
      <c r="B514">
        <v>565530</v>
      </c>
      <c r="C514">
        <f t="shared" ref="C514:C577" si="8">(E514/2)/(D514/100)^2</f>
        <v>21.192742415229034</v>
      </c>
      <c r="D514">
        <v>164</v>
      </c>
      <c r="E514">
        <v>114</v>
      </c>
      <c r="F514" t="s">
        <v>54</v>
      </c>
      <c r="G514" t="s">
        <v>45</v>
      </c>
      <c r="H514" t="s">
        <v>44</v>
      </c>
    </row>
    <row r="515" spans="1:8">
      <c r="A515">
        <v>370564103</v>
      </c>
      <c r="B515">
        <v>510013</v>
      </c>
      <c r="C515">
        <f t="shared" si="8"/>
        <v>28.040378144528116</v>
      </c>
      <c r="D515">
        <v>158</v>
      </c>
      <c r="E515">
        <v>140</v>
      </c>
      <c r="F515" t="s">
        <v>43</v>
      </c>
      <c r="G515" t="s">
        <v>52</v>
      </c>
      <c r="H515" t="s">
        <v>49</v>
      </c>
    </row>
    <row r="516" spans="1:8">
      <c r="A516">
        <v>370564104</v>
      </c>
      <c r="B516">
        <v>510013</v>
      </c>
      <c r="C516">
        <f t="shared" si="8"/>
        <v>25.351541373715524</v>
      </c>
      <c r="D516">
        <v>172</v>
      </c>
      <c r="E516">
        <v>150</v>
      </c>
      <c r="F516" t="s">
        <v>57</v>
      </c>
      <c r="G516" t="s">
        <v>41</v>
      </c>
      <c r="H516" t="s">
        <v>44</v>
      </c>
    </row>
    <row r="517" spans="1:8">
      <c r="A517">
        <v>370564105</v>
      </c>
      <c r="B517">
        <v>510013</v>
      </c>
      <c r="C517">
        <f t="shared" si="8"/>
        <v>21.120293847566579</v>
      </c>
      <c r="D517">
        <v>165</v>
      </c>
      <c r="E517">
        <v>115</v>
      </c>
      <c r="F517" t="s">
        <v>40</v>
      </c>
      <c r="G517" t="s">
        <v>55</v>
      </c>
      <c r="H517" t="s">
        <v>46</v>
      </c>
    </row>
    <row r="518" spans="1:8">
      <c r="A518">
        <v>370566101</v>
      </c>
      <c r="B518">
        <v>370566</v>
      </c>
      <c r="C518">
        <f t="shared" si="8"/>
        <v>27.681660899653981</v>
      </c>
      <c r="D518">
        <v>170</v>
      </c>
      <c r="E518">
        <v>160</v>
      </c>
      <c r="F518" t="s">
        <v>47</v>
      </c>
      <c r="G518" t="s">
        <v>52</v>
      </c>
      <c r="H518" t="s">
        <v>44</v>
      </c>
    </row>
    <row r="519" spans="1:8">
      <c r="A519">
        <v>370566102</v>
      </c>
      <c r="B519">
        <v>370566</v>
      </c>
      <c r="C519">
        <f t="shared" si="8"/>
        <v>23.588329220496444</v>
      </c>
      <c r="D519">
        <v>166</v>
      </c>
      <c r="E519">
        <v>130</v>
      </c>
      <c r="F519" t="s">
        <v>40</v>
      </c>
      <c r="G519" t="s">
        <v>48</v>
      </c>
      <c r="H519" t="s">
        <v>44</v>
      </c>
    </row>
    <row r="520" spans="1:8">
      <c r="A520">
        <v>370566103</v>
      </c>
      <c r="B520">
        <v>370566</v>
      </c>
      <c r="C520">
        <f t="shared" si="8"/>
        <v>16.135393882892899</v>
      </c>
      <c r="D520">
        <v>167</v>
      </c>
      <c r="E520">
        <v>90</v>
      </c>
      <c r="F520" t="s">
        <v>40</v>
      </c>
      <c r="G520" t="s">
        <v>55</v>
      </c>
      <c r="H520" t="s">
        <v>46</v>
      </c>
    </row>
    <row r="521" spans="1:8">
      <c r="A521">
        <v>370567101</v>
      </c>
      <c r="B521">
        <v>370567</v>
      </c>
      <c r="C521">
        <f t="shared" si="8"/>
        <v>24.212293388429753</v>
      </c>
      <c r="D521">
        <v>176</v>
      </c>
      <c r="E521">
        <v>150</v>
      </c>
      <c r="F521" t="s">
        <v>47</v>
      </c>
      <c r="G521" t="s">
        <v>52</v>
      </c>
      <c r="H521" t="s">
        <v>55</v>
      </c>
    </row>
    <row r="522" spans="1:8">
      <c r="A522">
        <v>370567102</v>
      </c>
      <c r="B522">
        <v>370567</v>
      </c>
      <c r="C522">
        <f t="shared" si="8"/>
        <v>25.63691716071142</v>
      </c>
      <c r="D522">
        <v>158</v>
      </c>
      <c r="E522">
        <v>128</v>
      </c>
      <c r="F522" t="s">
        <v>43</v>
      </c>
      <c r="G522" t="s">
        <v>52</v>
      </c>
      <c r="H522" t="s">
        <v>55</v>
      </c>
    </row>
    <row r="523" spans="1:8">
      <c r="A523">
        <v>370567103</v>
      </c>
      <c r="B523">
        <v>370567</v>
      </c>
      <c r="F523" t="s">
        <v>47</v>
      </c>
    </row>
    <row r="524" spans="1:8">
      <c r="A524">
        <v>370567581</v>
      </c>
      <c r="B524">
        <v>370567</v>
      </c>
      <c r="C524">
        <f t="shared" si="8"/>
        <v>18.732782369146008</v>
      </c>
      <c r="D524">
        <v>165</v>
      </c>
      <c r="E524">
        <v>102</v>
      </c>
      <c r="F524" t="s">
        <v>43</v>
      </c>
      <c r="G524" t="s">
        <v>41</v>
      </c>
      <c r="H524" t="s">
        <v>44</v>
      </c>
    </row>
    <row r="525" spans="1:8">
      <c r="A525">
        <v>370568101</v>
      </c>
      <c r="B525">
        <v>370568</v>
      </c>
      <c r="C525">
        <f t="shared" si="8"/>
        <v>22.956841138659325</v>
      </c>
      <c r="D525">
        <v>165</v>
      </c>
      <c r="E525">
        <v>125</v>
      </c>
      <c r="F525" t="s">
        <v>57</v>
      </c>
      <c r="G525" t="s">
        <v>52</v>
      </c>
      <c r="H525" t="s">
        <v>55</v>
      </c>
    </row>
    <row r="526" spans="1:8">
      <c r="A526">
        <v>370568102</v>
      </c>
      <c r="B526">
        <v>370568</v>
      </c>
      <c r="C526">
        <f t="shared" si="8"/>
        <v>24.221453287197235</v>
      </c>
      <c r="D526">
        <v>170</v>
      </c>
      <c r="E526">
        <v>140</v>
      </c>
      <c r="F526" t="s">
        <v>43</v>
      </c>
      <c r="G526" t="s">
        <v>48</v>
      </c>
      <c r="H526" t="s">
        <v>55</v>
      </c>
    </row>
    <row r="527" spans="1:8">
      <c r="A527">
        <v>370568103</v>
      </c>
      <c r="B527">
        <v>370568</v>
      </c>
      <c r="C527">
        <f t="shared" si="8"/>
        <v>26.296566837107374</v>
      </c>
      <c r="D527">
        <v>185</v>
      </c>
      <c r="E527">
        <v>180</v>
      </c>
      <c r="F527" t="s">
        <v>43</v>
      </c>
      <c r="G527" t="s">
        <v>48</v>
      </c>
      <c r="H527" t="s">
        <v>44</v>
      </c>
    </row>
    <row r="528" spans="1:8">
      <c r="A528">
        <v>370568401</v>
      </c>
      <c r="B528">
        <v>370568</v>
      </c>
      <c r="C528">
        <f t="shared" si="8"/>
        <v>14.568158168574399</v>
      </c>
      <c r="D528">
        <v>155</v>
      </c>
      <c r="E528">
        <v>70</v>
      </c>
      <c r="F528" t="s">
        <v>47</v>
      </c>
      <c r="G528" t="s">
        <v>55</v>
      </c>
      <c r="H528" t="s">
        <v>46</v>
      </c>
    </row>
    <row r="529" spans="1:8">
      <c r="A529">
        <v>370569101</v>
      </c>
      <c r="B529">
        <v>370569</v>
      </c>
      <c r="C529">
        <f t="shared" si="8"/>
        <v>23.93948099205209</v>
      </c>
      <c r="D529">
        <v>177</v>
      </c>
      <c r="E529">
        <v>150</v>
      </c>
      <c r="F529" t="s">
        <v>43</v>
      </c>
      <c r="G529" t="s">
        <v>48</v>
      </c>
      <c r="H529" t="s">
        <v>55</v>
      </c>
    </row>
    <row r="530" spans="1:8">
      <c r="A530">
        <v>370569102</v>
      </c>
      <c r="B530">
        <v>370569</v>
      </c>
      <c r="C530">
        <f t="shared" si="8"/>
        <v>26.014568158168572</v>
      </c>
      <c r="D530">
        <v>155</v>
      </c>
      <c r="E530">
        <v>125</v>
      </c>
      <c r="F530" t="s">
        <v>43</v>
      </c>
      <c r="G530" t="s">
        <v>48</v>
      </c>
      <c r="H530" t="s">
        <v>55</v>
      </c>
    </row>
    <row r="531" spans="1:8">
      <c r="A531">
        <v>370570101</v>
      </c>
      <c r="B531">
        <v>370570</v>
      </c>
      <c r="C531">
        <f t="shared" si="8"/>
        <v>27.625361987501901</v>
      </c>
      <c r="D531">
        <v>162</v>
      </c>
      <c r="E531">
        <v>145</v>
      </c>
      <c r="F531" t="s">
        <v>47</v>
      </c>
      <c r="G531" t="s">
        <v>48</v>
      </c>
      <c r="H531" t="s">
        <v>49</v>
      </c>
    </row>
    <row r="532" spans="1:8">
      <c r="A532">
        <v>370570102</v>
      </c>
      <c r="B532">
        <v>370570</v>
      </c>
      <c r="C532">
        <f t="shared" si="8"/>
        <v>29.411764705882355</v>
      </c>
      <c r="D532">
        <v>170</v>
      </c>
      <c r="E532">
        <v>170</v>
      </c>
      <c r="F532" t="s">
        <v>47</v>
      </c>
      <c r="G532" t="s">
        <v>52</v>
      </c>
      <c r="H532" t="s">
        <v>49</v>
      </c>
    </row>
    <row r="533" spans="1:8">
      <c r="A533">
        <v>370570103</v>
      </c>
      <c r="B533">
        <v>370570</v>
      </c>
      <c r="C533">
        <f t="shared" si="8"/>
        <v>18.066167337874969</v>
      </c>
      <c r="D533">
        <v>163</v>
      </c>
      <c r="E533">
        <v>96</v>
      </c>
      <c r="F533" t="s">
        <v>47</v>
      </c>
      <c r="G533" t="s">
        <v>52</v>
      </c>
      <c r="H533" t="s">
        <v>49</v>
      </c>
    </row>
    <row r="534" spans="1:8">
      <c r="A534">
        <v>370571101</v>
      </c>
      <c r="B534">
        <v>370571</v>
      </c>
      <c r="C534">
        <f t="shared" si="8"/>
        <v>25.711662075298442</v>
      </c>
      <c r="D534">
        <v>165</v>
      </c>
      <c r="E534">
        <v>140</v>
      </c>
      <c r="F534" t="s">
        <v>47</v>
      </c>
      <c r="G534" t="s">
        <v>41</v>
      </c>
      <c r="H534" t="s">
        <v>42</v>
      </c>
    </row>
    <row r="535" spans="1:8">
      <c r="A535">
        <v>370571102</v>
      </c>
      <c r="B535">
        <v>370571</v>
      </c>
      <c r="C535">
        <f t="shared" si="8"/>
        <v>17.777777777777779</v>
      </c>
      <c r="D535">
        <v>150</v>
      </c>
      <c r="E535">
        <v>80</v>
      </c>
      <c r="F535" t="s">
        <v>40</v>
      </c>
      <c r="G535" t="s">
        <v>55</v>
      </c>
      <c r="H535" t="s">
        <v>56</v>
      </c>
    </row>
    <row r="536" spans="1:8">
      <c r="A536">
        <v>370571103</v>
      </c>
      <c r="B536">
        <v>370571</v>
      </c>
      <c r="C536">
        <f t="shared" si="8"/>
        <v>15.012197410395949</v>
      </c>
      <c r="D536">
        <v>146</v>
      </c>
      <c r="E536">
        <v>64</v>
      </c>
      <c r="F536" t="s">
        <v>40</v>
      </c>
      <c r="G536" t="s">
        <v>55</v>
      </c>
      <c r="H536" t="s">
        <v>56</v>
      </c>
    </row>
    <row r="537" spans="1:8">
      <c r="A537">
        <v>370574101</v>
      </c>
      <c r="B537">
        <v>370574</v>
      </c>
      <c r="C537">
        <f t="shared" si="8"/>
        <v>29.136316337148799</v>
      </c>
      <c r="D537">
        <v>155</v>
      </c>
      <c r="E537">
        <v>140</v>
      </c>
      <c r="F537" t="s">
        <v>57</v>
      </c>
      <c r="G537" t="s">
        <v>52</v>
      </c>
      <c r="H537" t="s">
        <v>55</v>
      </c>
    </row>
    <row r="538" spans="1:8">
      <c r="A538">
        <v>370576101</v>
      </c>
      <c r="B538">
        <v>370576</v>
      </c>
      <c r="C538">
        <f t="shared" si="8"/>
        <v>28.075042938300964</v>
      </c>
      <c r="D538">
        <v>174</v>
      </c>
      <c r="E538">
        <v>170</v>
      </c>
      <c r="F538" t="s">
        <v>54</v>
      </c>
      <c r="G538" t="s">
        <v>52</v>
      </c>
      <c r="H538" t="s">
        <v>55</v>
      </c>
    </row>
    <row r="539" spans="1:8">
      <c r="A539">
        <v>370576102</v>
      </c>
      <c r="B539">
        <v>370576</v>
      </c>
      <c r="C539">
        <f t="shared" si="8"/>
        <v>23.530366343462209</v>
      </c>
      <c r="D539">
        <v>157</v>
      </c>
      <c r="E539">
        <v>116</v>
      </c>
      <c r="F539" t="s">
        <v>57</v>
      </c>
      <c r="G539" t="s">
        <v>48</v>
      </c>
      <c r="H539" t="s">
        <v>55</v>
      </c>
    </row>
    <row r="540" spans="1:8">
      <c r="A540">
        <v>370578102</v>
      </c>
      <c r="B540">
        <v>370578</v>
      </c>
      <c r="C540">
        <f t="shared" si="8"/>
        <v>24.793388429752071</v>
      </c>
      <c r="D540">
        <v>165</v>
      </c>
      <c r="E540">
        <v>135</v>
      </c>
      <c r="F540" t="s">
        <v>40</v>
      </c>
      <c r="G540" t="s">
        <v>45</v>
      </c>
      <c r="H540" t="s">
        <v>55</v>
      </c>
    </row>
    <row r="541" spans="1:8">
      <c r="A541">
        <v>370578103</v>
      </c>
      <c r="B541">
        <v>370578</v>
      </c>
      <c r="C541">
        <f t="shared" si="8"/>
        <v>21.604938271604937</v>
      </c>
      <c r="D541">
        <v>180</v>
      </c>
      <c r="E541">
        <v>140</v>
      </c>
      <c r="F541" t="s">
        <v>47</v>
      </c>
      <c r="G541" t="s">
        <v>55</v>
      </c>
      <c r="H541" t="s">
        <v>49</v>
      </c>
    </row>
    <row r="542" spans="1:8">
      <c r="A542">
        <v>370579101</v>
      </c>
      <c r="B542">
        <v>370579</v>
      </c>
      <c r="C542">
        <f t="shared" si="8"/>
        <v>27.548209366391188</v>
      </c>
      <c r="D542">
        <v>165</v>
      </c>
      <c r="E542">
        <v>150</v>
      </c>
      <c r="F542" t="s">
        <v>43</v>
      </c>
      <c r="G542" t="s">
        <v>48</v>
      </c>
      <c r="H542" t="s">
        <v>55</v>
      </c>
    </row>
    <row r="543" spans="1:8">
      <c r="A543">
        <v>370582101</v>
      </c>
      <c r="B543">
        <v>370582</v>
      </c>
      <c r="H543" t="s">
        <v>44</v>
      </c>
    </row>
    <row r="544" spans="1:8">
      <c r="A544">
        <v>370584101</v>
      </c>
      <c r="B544">
        <v>370584</v>
      </c>
      <c r="C544">
        <f t="shared" si="8"/>
        <v>29.065743944636683</v>
      </c>
      <c r="D544">
        <v>170</v>
      </c>
      <c r="E544">
        <v>168</v>
      </c>
      <c r="F544" t="s">
        <v>40</v>
      </c>
      <c r="G544" t="s">
        <v>48</v>
      </c>
      <c r="H544" t="s">
        <v>55</v>
      </c>
    </row>
    <row r="545" spans="1:8">
      <c r="A545">
        <v>370584102</v>
      </c>
      <c r="B545">
        <v>370584</v>
      </c>
      <c r="C545">
        <f t="shared" si="8"/>
        <v>24.444444444444443</v>
      </c>
      <c r="D545">
        <v>150</v>
      </c>
      <c r="E545">
        <v>110</v>
      </c>
      <c r="F545" t="s">
        <v>54</v>
      </c>
      <c r="G545" t="s">
        <v>48</v>
      </c>
      <c r="H545" t="s">
        <v>55</v>
      </c>
    </row>
    <row r="546" spans="1:8">
      <c r="A546">
        <v>370584103</v>
      </c>
      <c r="B546">
        <v>583519</v>
      </c>
      <c r="C546">
        <f t="shared" si="8"/>
        <v>27.006172839506171</v>
      </c>
      <c r="D546">
        <v>180</v>
      </c>
      <c r="E546">
        <v>175</v>
      </c>
      <c r="F546" t="s">
        <v>47</v>
      </c>
      <c r="G546" t="s">
        <v>41</v>
      </c>
      <c r="H546" t="s">
        <v>51</v>
      </c>
    </row>
    <row r="547" spans="1:8">
      <c r="A547">
        <v>370586101</v>
      </c>
      <c r="B547">
        <v>370586</v>
      </c>
      <c r="C547">
        <f t="shared" si="8"/>
        <v>24.535123966942148</v>
      </c>
      <c r="D547">
        <v>176</v>
      </c>
      <c r="E547">
        <v>152</v>
      </c>
      <c r="F547" t="s">
        <v>54</v>
      </c>
      <c r="G547" t="s">
        <v>41</v>
      </c>
      <c r="H547" t="s">
        <v>55</v>
      </c>
    </row>
    <row r="548" spans="1:8">
      <c r="A548">
        <v>370586102</v>
      </c>
      <c r="B548">
        <v>370586</v>
      </c>
    </row>
    <row r="549" spans="1:8">
      <c r="A549">
        <v>370587101</v>
      </c>
      <c r="B549">
        <v>370587</v>
      </c>
      <c r="C549">
        <f t="shared" si="8"/>
        <v>26.061679307694877</v>
      </c>
      <c r="D549">
        <v>173</v>
      </c>
      <c r="E549">
        <v>156</v>
      </c>
      <c r="F549" t="s">
        <v>57</v>
      </c>
      <c r="G549" t="s">
        <v>52</v>
      </c>
      <c r="H549" t="s">
        <v>55</v>
      </c>
    </row>
    <row r="550" spans="1:8">
      <c r="A550">
        <v>370587102</v>
      </c>
      <c r="B550">
        <v>370587</v>
      </c>
      <c r="C550">
        <f t="shared" si="8"/>
        <v>23.814967230605085</v>
      </c>
      <c r="D550">
        <v>162</v>
      </c>
      <c r="E550">
        <v>125</v>
      </c>
      <c r="F550" t="s">
        <v>43</v>
      </c>
      <c r="G550" t="s">
        <v>52</v>
      </c>
      <c r="H550" t="s">
        <v>55</v>
      </c>
    </row>
    <row r="551" spans="1:8">
      <c r="A551">
        <v>370587103</v>
      </c>
      <c r="B551">
        <v>370587</v>
      </c>
      <c r="C551">
        <f t="shared" si="8"/>
        <v>24.489795918367346</v>
      </c>
      <c r="D551">
        <v>175</v>
      </c>
      <c r="E551">
        <v>150</v>
      </c>
      <c r="F551" t="s">
        <v>57</v>
      </c>
      <c r="G551" t="s">
        <v>41</v>
      </c>
      <c r="H551" t="s">
        <v>44</v>
      </c>
    </row>
    <row r="552" spans="1:8">
      <c r="A552">
        <v>370587104</v>
      </c>
      <c r="B552">
        <v>370587</v>
      </c>
      <c r="C552">
        <f t="shared" si="8"/>
        <v>25.816630212628635</v>
      </c>
      <c r="D552">
        <v>167</v>
      </c>
      <c r="E552">
        <v>144</v>
      </c>
      <c r="F552" t="s">
        <v>43</v>
      </c>
      <c r="G552" t="s">
        <v>41</v>
      </c>
      <c r="H552" t="s">
        <v>42</v>
      </c>
    </row>
    <row r="553" spans="1:8">
      <c r="A553">
        <v>370587105</v>
      </c>
      <c r="B553">
        <v>370587</v>
      </c>
      <c r="C553">
        <f t="shared" si="8"/>
        <v>20.408163265306122</v>
      </c>
      <c r="D553">
        <v>175</v>
      </c>
      <c r="E553">
        <v>125</v>
      </c>
      <c r="F553" t="s">
        <v>40</v>
      </c>
      <c r="G553" t="s">
        <v>55</v>
      </c>
      <c r="H553" t="s">
        <v>46</v>
      </c>
    </row>
    <row r="554" spans="1:8">
      <c r="A554">
        <v>370588101</v>
      </c>
      <c r="B554">
        <v>370588</v>
      </c>
      <c r="C554">
        <f t="shared" si="8"/>
        <v>22.491349480968861</v>
      </c>
      <c r="D554">
        <v>170</v>
      </c>
      <c r="E554">
        <v>130</v>
      </c>
      <c r="F554" t="s">
        <v>57</v>
      </c>
      <c r="G554" t="s">
        <v>48</v>
      </c>
      <c r="H554" t="s">
        <v>55</v>
      </c>
    </row>
    <row r="555" spans="1:8">
      <c r="A555">
        <v>370588102</v>
      </c>
      <c r="B555">
        <v>370588</v>
      </c>
      <c r="C555">
        <f t="shared" si="8"/>
        <v>24.349635796045781</v>
      </c>
      <c r="D555">
        <v>155</v>
      </c>
      <c r="E555">
        <v>117</v>
      </c>
      <c r="F555" t="s">
        <v>54</v>
      </c>
      <c r="G555" t="s">
        <v>48</v>
      </c>
      <c r="H555" t="s">
        <v>55</v>
      </c>
    </row>
    <row r="556" spans="1:8">
      <c r="A556">
        <v>370589101</v>
      </c>
      <c r="B556">
        <v>370589</v>
      </c>
      <c r="C556">
        <f t="shared" si="8"/>
        <v>22.491349480968861</v>
      </c>
      <c r="D556">
        <v>170</v>
      </c>
      <c r="E556">
        <v>130</v>
      </c>
      <c r="F556" t="s">
        <v>40</v>
      </c>
      <c r="G556" t="s">
        <v>52</v>
      </c>
      <c r="H556" t="s">
        <v>55</v>
      </c>
    </row>
    <row r="557" spans="1:8">
      <c r="A557">
        <v>370590101</v>
      </c>
      <c r="B557">
        <v>370590</v>
      </c>
      <c r="C557">
        <f t="shared" si="8"/>
        <v>21.224489795918366</v>
      </c>
      <c r="D557">
        <v>175</v>
      </c>
      <c r="E557">
        <v>130</v>
      </c>
      <c r="F557" t="s">
        <v>43</v>
      </c>
      <c r="G557" t="s">
        <v>52</v>
      </c>
      <c r="H557" t="s">
        <v>55</v>
      </c>
    </row>
    <row r="558" spans="1:8">
      <c r="A558">
        <v>370590102</v>
      </c>
      <c r="B558">
        <v>370590</v>
      </c>
      <c r="C558">
        <f t="shared" si="8"/>
        <v>31.221303948576679</v>
      </c>
      <c r="D558">
        <v>165</v>
      </c>
      <c r="E558">
        <v>170</v>
      </c>
      <c r="F558" t="s">
        <v>40</v>
      </c>
      <c r="G558" t="s">
        <v>48</v>
      </c>
      <c r="H558" t="s">
        <v>55</v>
      </c>
    </row>
    <row r="559" spans="1:8">
      <c r="A559">
        <v>370592101</v>
      </c>
      <c r="B559">
        <v>370592</v>
      </c>
      <c r="F559" t="s">
        <v>54</v>
      </c>
    </row>
    <row r="560" spans="1:8">
      <c r="A560">
        <v>370592581</v>
      </c>
      <c r="B560">
        <v>370592</v>
      </c>
      <c r="C560">
        <f t="shared" si="8"/>
        <v>23.437499999999996</v>
      </c>
      <c r="D560">
        <v>160</v>
      </c>
      <c r="E560">
        <v>120</v>
      </c>
      <c r="F560" t="s">
        <v>54</v>
      </c>
      <c r="G560" t="s">
        <v>48</v>
      </c>
      <c r="H560" t="s">
        <v>49</v>
      </c>
    </row>
    <row r="561" spans="1:8">
      <c r="A561">
        <v>370593101</v>
      </c>
      <c r="B561">
        <v>370593</v>
      </c>
      <c r="C561">
        <f t="shared" si="8"/>
        <v>18.916437098255283</v>
      </c>
      <c r="D561">
        <v>165</v>
      </c>
      <c r="E561">
        <v>103</v>
      </c>
      <c r="F561" t="s">
        <v>57</v>
      </c>
      <c r="G561" t="s">
        <v>45</v>
      </c>
      <c r="H561" t="s">
        <v>55</v>
      </c>
    </row>
    <row r="562" spans="1:8">
      <c r="A562">
        <v>370594101</v>
      </c>
      <c r="B562">
        <v>370594</v>
      </c>
      <c r="C562">
        <f t="shared" si="8"/>
        <v>28.344671201814062</v>
      </c>
      <c r="D562">
        <v>168</v>
      </c>
      <c r="E562">
        <v>160</v>
      </c>
      <c r="F562" t="s">
        <v>43</v>
      </c>
      <c r="G562" t="s">
        <v>48</v>
      </c>
      <c r="H562" t="s">
        <v>49</v>
      </c>
    </row>
    <row r="563" spans="1:8">
      <c r="A563">
        <v>370594102</v>
      </c>
      <c r="B563">
        <v>583529</v>
      </c>
      <c r="C563">
        <f t="shared" si="8"/>
        <v>27.548209366391188</v>
      </c>
      <c r="D563">
        <v>165</v>
      </c>
      <c r="E563">
        <v>150</v>
      </c>
      <c r="F563" t="s">
        <v>40</v>
      </c>
      <c r="G563" t="s">
        <v>45</v>
      </c>
      <c r="H563" t="s">
        <v>49</v>
      </c>
    </row>
    <row r="564" spans="1:8">
      <c r="A564">
        <v>370594431</v>
      </c>
      <c r="B564">
        <v>370594</v>
      </c>
      <c r="C564">
        <f t="shared" si="8"/>
        <v>29.296874999999993</v>
      </c>
      <c r="D564">
        <v>160</v>
      </c>
      <c r="E564">
        <v>150</v>
      </c>
      <c r="F564" t="s">
        <v>40</v>
      </c>
      <c r="G564" t="s">
        <v>48</v>
      </c>
      <c r="H564" t="s">
        <v>49</v>
      </c>
    </row>
    <row r="565" spans="1:8">
      <c r="A565">
        <v>370596102</v>
      </c>
      <c r="B565">
        <v>370596</v>
      </c>
      <c r="C565">
        <f t="shared" si="8"/>
        <v>24.464601603372351</v>
      </c>
      <c r="D565">
        <v>163</v>
      </c>
      <c r="E565">
        <v>130</v>
      </c>
      <c r="F565" t="s">
        <v>43</v>
      </c>
      <c r="G565" t="s">
        <v>52</v>
      </c>
      <c r="H565" t="s">
        <v>46</v>
      </c>
    </row>
    <row r="566" spans="1:8">
      <c r="A566">
        <v>370633101</v>
      </c>
      <c r="B566">
        <v>370633</v>
      </c>
      <c r="C566">
        <f t="shared" si="8"/>
        <v>23.661438615467823</v>
      </c>
      <c r="D566">
        <v>172</v>
      </c>
      <c r="E566">
        <v>140</v>
      </c>
      <c r="F566" t="s">
        <v>40</v>
      </c>
      <c r="G566" t="s">
        <v>41</v>
      </c>
      <c r="H566" t="s">
        <v>42</v>
      </c>
    </row>
    <row r="567" spans="1:8">
      <c r="A567">
        <v>370633102</v>
      </c>
      <c r="B567">
        <v>370633</v>
      </c>
      <c r="C567">
        <f t="shared" si="8"/>
        <v>24.221453287197235</v>
      </c>
      <c r="D567">
        <v>170</v>
      </c>
      <c r="E567">
        <v>140</v>
      </c>
      <c r="F567" t="s">
        <v>54</v>
      </c>
      <c r="G567" t="s">
        <v>41</v>
      </c>
      <c r="H567" t="s">
        <v>42</v>
      </c>
    </row>
    <row r="568" spans="1:8">
      <c r="A568">
        <v>370636101</v>
      </c>
      <c r="B568">
        <v>370636</v>
      </c>
      <c r="C568">
        <f t="shared" si="8"/>
        <v>27.343749999999996</v>
      </c>
      <c r="D568">
        <v>160</v>
      </c>
      <c r="E568">
        <v>140</v>
      </c>
      <c r="F568" t="s">
        <v>43</v>
      </c>
      <c r="G568" t="s">
        <v>41</v>
      </c>
      <c r="H568" t="s">
        <v>55</v>
      </c>
    </row>
    <row r="569" spans="1:8">
      <c r="A569">
        <v>370645101</v>
      </c>
      <c r="B569">
        <v>370645</v>
      </c>
      <c r="C569">
        <f t="shared" si="8"/>
        <v>25.711662075298442</v>
      </c>
      <c r="D569">
        <v>165</v>
      </c>
      <c r="E569">
        <v>140</v>
      </c>
      <c r="F569" t="s">
        <v>43</v>
      </c>
      <c r="G569" t="s">
        <v>48</v>
      </c>
      <c r="H569" t="s">
        <v>55</v>
      </c>
    </row>
    <row r="570" spans="1:8">
      <c r="A570">
        <v>370650101</v>
      </c>
      <c r="B570">
        <v>370650</v>
      </c>
      <c r="C570">
        <f t="shared" si="8"/>
        <v>26.729927495071667</v>
      </c>
      <c r="D570">
        <v>173</v>
      </c>
      <c r="E570">
        <v>160</v>
      </c>
      <c r="F570" t="s">
        <v>43</v>
      </c>
      <c r="G570" t="s">
        <v>41</v>
      </c>
      <c r="H570" t="s">
        <v>55</v>
      </c>
    </row>
    <row r="571" spans="1:8">
      <c r="A571">
        <v>370650102</v>
      </c>
      <c r="B571">
        <v>370650</v>
      </c>
      <c r="C571">
        <f t="shared" si="8"/>
        <v>21.909769852156678</v>
      </c>
      <c r="D571">
        <v>162</v>
      </c>
      <c r="E571">
        <v>115</v>
      </c>
      <c r="F571" t="s">
        <v>57</v>
      </c>
      <c r="G571" t="s">
        <v>41</v>
      </c>
      <c r="H571" t="s">
        <v>51</v>
      </c>
    </row>
    <row r="572" spans="1:8">
      <c r="A572">
        <v>370650103</v>
      </c>
      <c r="B572">
        <v>370650</v>
      </c>
      <c r="C572">
        <f t="shared" si="8"/>
        <v>18.870663376397157</v>
      </c>
      <c r="D572">
        <v>166</v>
      </c>
      <c r="E572">
        <v>104</v>
      </c>
      <c r="F572" t="s">
        <v>47</v>
      </c>
      <c r="G572" t="s">
        <v>52</v>
      </c>
      <c r="H572" t="s">
        <v>44</v>
      </c>
    </row>
    <row r="573" spans="1:8">
      <c r="A573">
        <v>370651101</v>
      </c>
      <c r="B573">
        <v>370651</v>
      </c>
      <c r="C573">
        <f t="shared" si="8"/>
        <v>21.338210638622158</v>
      </c>
      <c r="D573">
        <v>162</v>
      </c>
      <c r="E573">
        <v>112</v>
      </c>
      <c r="F573" t="s">
        <v>47</v>
      </c>
      <c r="G573" t="s">
        <v>41</v>
      </c>
      <c r="H573" t="s">
        <v>51</v>
      </c>
    </row>
    <row r="574" spans="1:8">
      <c r="A574">
        <v>370651102</v>
      </c>
      <c r="B574">
        <v>370651</v>
      </c>
      <c r="C574">
        <f t="shared" si="8"/>
        <v>21.338210638622158</v>
      </c>
      <c r="D574">
        <v>162</v>
      </c>
      <c r="E574">
        <v>112</v>
      </c>
      <c r="F574" t="s">
        <v>40</v>
      </c>
      <c r="G574" t="s">
        <v>41</v>
      </c>
      <c r="H574" t="s">
        <v>51</v>
      </c>
    </row>
    <row r="575" spans="1:8">
      <c r="A575">
        <v>370651103</v>
      </c>
      <c r="B575">
        <v>370651</v>
      </c>
      <c r="C575">
        <f t="shared" si="8"/>
        <v>24.212293388429753</v>
      </c>
      <c r="D575">
        <v>176</v>
      </c>
      <c r="E575">
        <v>150</v>
      </c>
      <c r="F575" t="s">
        <v>47</v>
      </c>
      <c r="G575" t="s">
        <v>55</v>
      </c>
      <c r="H575" t="s">
        <v>46</v>
      </c>
    </row>
    <row r="576" spans="1:8">
      <c r="A576">
        <v>370654101</v>
      </c>
      <c r="B576">
        <v>370654</v>
      </c>
      <c r="F576" t="s">
        <v>57</v>
      </c>
    </row>
    <row r="577" spans="1:8">
      <c r="A577">
        <v>370654102</v>
      </c>
      <c r="B577">
        <v>370654</v>
      </c>
      <c r="C577">
        <f t="shared" si="8"/>
        <v>25.711662075298442</v>
      </c>
      <c r="D577">
        <v>165</v>
      </c>
      <c r="E577">
        <v>140</v>
      </c>
      <c r="F577" t="s">
        <v>43</v>
      </c>
      <c r="G577" t="s">
        <v>48</v>
      </c>
      <c r="H577" t="s">
        <v>55</v>
      </c>
    </row>
    <row r="578" spans="1:8">
      <c r="A578">
        <v>370659103</v>
      </c>
      <c r="B578">
        <v>244301</v>
      </c>
      <c r="C578">
        <f t="shared" ref="C578:C641" si="9">(E578/2)/(D578/100)^2</f>
        <v>21.04981790236894</v>
      </c>
      <c r="D578">
        <v>173</v>
      </c>
      <c r="E578">
        <v>126</v>
      </c>
      <c r="F578" t="s">
        <v>43</v>
      </c>
      <c r="G578" t="s">
        <v>41</v>
      </c>
      <c r="H578" t="s">
        <v>42</v>
      </c>
    </row>
    <row r="579" spans="1:8">
      <c r="A579">
        <v>370669101</v>
      </c>
      <c r="B579">
        <v>370669</v>
      </c>
      <c r="C579">
        <f t="shared" si="9"/>
        <v>25.402816083611555</v>
      </c>
      <c r="D579">
        <v>166</v>
      </c>
      <c r="E579">
        <v>140</v>
      </c>
      <c r="F579" t="s">
        <v>43</v>
      </c>
      <c r="G579" t="s">
        <v>41</v>
      </c>
      <c r="H579" t="s">
        <v>42</v>
      </c>
    </row>
    <row r="580" spans="1:8">
      <c r="A580">
        <v>370669102</v>
      </c>
      <c r="B580">
        <v>370669</v>
      </c>
      <c r="C580">
        <f t="shared" si="9"/>
        <v>21.299038500547688</v>
      </c>
      <c r="D580">
        <v>157</v>
      </c>
      <c r="E580">
        <v>105</v>
      </c>
      <c r="F580" t="s">
        <v>57</v>
      </c>
      <c r="G580" t="s">
        <v>41</v>
      </c>
      <c r="H580" t="s">
        <v>44</v>
      </c>
    </row>
    <row r="581" spans="1:8">
      <c r="A581">
        <v>370669103</v>
      </c>
      <c r="B581">
        <v>370669</v>
      </c>
      <c r="C581">
        <f t="shared" si="9"/>
        <v>19.335937499999996</v>
      </c>
      <c r="D581">
        <v>160</v>
      </c>
      <c r="E581">
        <v>99</v>
      </c>
      <c r="F581" t="s">
        <v>43</v>
      </c>
      <c r="G581" t="s">
        <v>55</v>
      </c>
      <c r="H581" t="s">
        <v>46</v>
      </c>
    </row>
    <row r="582" spans="1:8">
      <c r="A582">
        <v>370670101</v>
      </c>
      <c r="B582">
        <v>370670</v>
      </c>
      <c r="C582">
        <f t="shared" si="9"/>
        <v>23.309053069719038</v>
      </c>
      <c r="D582">
        <v>155</v>
      </c>
      <c r="E582">
        <v>112</v>
      </c>
      <c r="F582" t="s">
        <v>54</v>
      </c>
      <c r="G582" t="s">
        <v>52</v>
      </c>
      <c r="H582" t="s">
        <v>55</v>
      </c>
    </row>
    <row r="583" spans="1:8">
      <c r="A583">
        <v>370670102</v>
      </c>
      <c r="B583">
        <v>370670</v>
      </c>
      <c r="C583">
        <f t="shared" si="9"/>
        <v>30.48315805517451</v>
      </c>
      <c r="D583">
        <v>162</v>
      </c>
      <c r="E583">
        <v>160</v>
      </c>
      <c r="F583" t="s">
        <v>40</v>
      </c>
      <c r="G583" t="s">
        <v>52</v>
      </c>
      <c r="H583" t="s">
        <v>44</v>
      </c>
    </row>
    <row r="584" spans="1:8">
      <c r="A584">
        <v>370670103</v>
      </c>
      <c r="B584">
        <v>370670</v>
      </c>
      <c r="C584">
        <f t="shared" si="9"/>
        <v>24.464601603372351</v>
      </c>
      <c r="D584">
        <v>163</v>
      </c>
      <c r="E584">
        <v>130</v>
      </c>
      <c r="F584" t="s">
        <v>47</v>
      </c>
      <c r="G584" t="s">
        <v>52</v>
      </c>
      <c r="H584" t="s">
        <v>44</v>
      </c>
    </row>
    <row r="585" spans="1:8">
      <c r="A585">
        <v>370673101</v>
      </c>
      <c r="B585">
        <v>370673</v>
      </c>
      <c r="C585">
        <f t="shared" si="9"/>
        <v>22.491349480968861</v>
      </c>
      <c r="D585">
        <v>170</v>
      </c>
      <c r="E585">
        <v>130</v>
      </c>
      <c r="F585" t="s">
        <v>43</v>
      </c>
      <c r="G585" t="s">
        <v>45</v>
      </c>
      <c r="H585" t="s">
        <v>55</v>
      </c>
    </row>
    <row r="586" spans="1:8">
      <c r="A586">
        <v>370673102</v>
      </c>
      <c r="B586">
        <v>370673</v>
      </c>
      <c r="C586">
        <f t="shared" si="9"/>
        <v>30.906478666176618</v>
      </c>
      <c r="D586">
        <v>173</v>
      </c>
      <c r="E586">
        <v>185</v>
      </c>
      <c r="F586" t="s">
        <v>43</v>
      </c>
      <c r="G586" t="s">
        <v>55</v>
      </c>
      <c r="H586" t="s">
        <v>51</v>
      </c>
    </row>
    <row r="587" spans="1:8">
      <c r="A587">
        <v>370673431</v>
      </c>
      <c r="B587">
        <v>370673</v>
      </c>
      <c r="C587">
        <f t="shared" si="9"/>
        <v>29.384756657483933</v>
      </c>
      <c r="D587">
        <v>165</v>
      </c>
      <c r="E587">
        <v>160</v>
      </c>
      <c r="F587" t="s">
        <v>54</v>
      </c>
      <c r="G587" t="s">
        <v>48</v>
      </c>
      <c r="H587" t="s">
        <v>46</v>
      </c>
    </row>
    <row r="588" spans="1:8">
      <c r="A588">
        <v>370676102</v>
      </c>
      <c r="B588">
        <v>370676</v>
      </c>
      <c r="C588">
        <f t="shared" si="9"/>
        <v>25.864512471655331</v>
      </c>
      <c r="D588">
        <v>168</v>
      </c>
      <c r="E588">
        <v>146</v>
      </c>
      <c r="F588" t="s">
        <v>43</v>
      </c>
      <c r="G588" t="s">
        <v>41</v>
      </c>
      <c r="H588" t="s">
        <v>55</v>
      </c>
    </row>
    <row r="589" spans="1:8">
      <c r="A589">
        <v>370676103</v>
      </c>
      <c r="B589">
        <v>370676</v>
      </c>
      <c r="C589">
        <f t="shared" si="9"/>
        <v>22.060353798126947</v>
      </c>
      <c r="D589">
        <v>155</v>
      </c>
      <c r="E589">
        <v>106</v>
      </c>
      <c r="F589" t="s">
        <v>43</v>
      </c>
      <c r="G589" t="s">
        <v>41</v>
      </c>
      <c r="H589" t="s">
        <v>55</v>
      </c>
    </row>
    <row r="590" spans="1:8">
      <c r="A590">
        <v>370676104</v>
      </c>
      <c r="B590">
        <v>370676</v>
      </c>
      <c r="F590" t="s">
        <v>43</v>
      </c>
    </row>
    <row r="591" spans="1:8">
      <c r="A591">
        <v>370677101</v>
      </c>
      <c r="B591">
        <v>370677</v>
      </c>
      <c r="C591">
        <f t="shared" si="9"/>
        <v>21.799445105033691</v>
      </c>
      <c r="D591">
        <v>174</v>
      </c>
      <c r="E591">
        <v>132</v>
      </c>
      <c r="F591" t="s">
        <v>43</v>
      </c>
      <c r="G591" t="s">
        <v>45</v>
      </c>
      <c r="H591" t="s">
        <v>46</v>
      </c>
    </row>
    <row r="592" spans="1:8">
      <c r="A592">
        <v>370677102</v>
      </c>
      <c r="B592">
        <v>370677</v>
      </c>
      <c r="C592">
        <f t="shared" si="9"/>
        <v>25.390624999999996</v>
      </c>
      <c r="D592">
        <v>160</v>
      </c>
      <c r="E592">
        <v>130</v>
      </c>
      <c r="F592" t="s">
        <v>57</v>
      </c>
      <c r="G592" t="s">
        <v>52</v>
      </c>
      <c r="H592" t="s">
        <v>55</v>
      </c>
    </row>
    <row r="593" spans="1:8">
      <c r="A593">
        <v>370679101</v>
      </c>
      <c r="B593">
        <v>370679</v>
      </c>
      <c r="C593">
        <f t="shared" si="9"/>
        <v>25.826446280991735</v>
      </c>
      <c r="D593">
        <v>176</v>
      </c>
      <c r="E593">
        <v>160</v>
      </c>
      <c r="F593" t="s">
        <v>54</v>
      </c>
      <c r="G593" t="s">
        <v>52</v>
      </c>
      <c r="H593" t="s">
        <v>42</v>
      </c>
    </row>
    <row r="594" spans="1:8">
      <c r="A594">
        <v>370679102</v>
      </c>
      <c r="B594">
        <v>370679</v>
      </c>
      <c r="C594">
        <f t="shared" si="9"/>
        <v>23.814967230605085</v>
      </c>
      <c r="D594">
        <v>162</v>
      </c>
      <c r="E594">
        <v>125</v>
      </c>
      <c r="F594" t="s">
        <v>54</v>
      </c>
      <c r="G594" t="s">
        <v>48</v>
      </c>
      <c r="H594" t="s">
        <v>44</v>
      </c>
    </row>
    <row r="595" spans="1:8">
      <c r="A595">
        <v>370679103</v>
      </c>
      <c r="B595">
        <v>143004</v>
      </c>
      <c r="C595">
        <f t="shared" si="9"/>
        <v>21.132713440405748</v>
      </c>
      <c r="D595">
        <v>182</v>
      </c>
      <c r="E595">
        <v>140</v>
      </c>
      <c r="F595" t="s">
        <v>47</v>
      </c>
      <c r="G595" t="s">
        <v>48</v>
      </c>
      <c r="H595" t="s">
        <v>49</v>
      </c>
    </row>
    <row r="596" spans="1:8">
      <c r="A596">
        <v>370681101</v>
      </c>
      <c r="B596">
        <v>370681</v>
      </c>
      <c r="C596">
        <f t="shared" si="9"/>
        <v>26.122448979591837</v>
      </c>
      <c r="D596">
        <v>175</v>
      </c>
      <c r="E596">
        <v>160</v>
      </c>
      <c r="F596" t="s">
        <v>43</v>
      </c>
      <c r="G596" t="s">
        <v>41</v>
      </c>
      <c r="H596" t="s">
        <v>49</v>
      </c>
    </row>
    <row r="597" spans="1:8">
      <c r="A597">
        <v>370681102</v>
      </c>
      <c r="B597">
        <v>370681</v>
      </c>
      <c r="C597">
        <f t="shared" si="9"/>
        <v>27.555555555555557</v>
      </c>
      <c r="D597">
        <v>150</v>
      </c>
      <c r="E597">
        <v>124</v>
      </c>
      <c r="F597" t="s">
        <v>47</v>
      </c>
      <c r="G597" t="s">
        <v>52</v>
      </c>
      <c r="H597" t="s">
        <v>55</v>
      </c>
    </row>
    <row r="598" spans="1:8">
      <c r="A598">
        <v>370681103</v>
      </c>
      <c r="B598">
        <v>370681</v>
      </c>
      <c r="C598">
        <f t="shared" si="9"/>
        <v>20.82999519307803</v>
      </c>
      <c r="D598">
        <v>158</v>
      </c>
      <c r="E598">
        <v>104</v>
      </c>
      <c r="F598" t="s">
        <v>43</v>
      </c>
      <c r="G598" t="s">
        <v>52</v>
      </c>
      <c r="H598" t="s">
        <v>44</v>
      </c>
    </row>
    <row r="599" spans="1:8">
      <c r="A599">
        <v>370683102</v>
      </c>
      <c r="B599">
        <v>370683</v>
      </c>
      <c r="C599">
        <f t="shared" si="9"/>
        <v>21.641274238227147</v>
      </c>
      <c r="D599">
        <v>152</v>
      </c>
      <c r="E599">
        <v>100</v>
      </c>
      <c r="F599" t="s">
        <v>43</v>
      </c>
      <c r="G599" t="s">
        <v>41</v>
      </c>
      <c r="H599" t="s">
        <v>55</v>
      </c>
    </row>
    <row r="600" spans="1:8">
      <c r="A600">
        <v>370686101</v>
      </c>
      <c r="B600">
        <v>370686</v>
      </c>
      <c r="C600">
        <f t="shared" si="9"/>
        <v>31.249999999999993</v>
      </c>
      <c r="D600">
        <v>160</v>
      </c>
      <c r="E600">
        <v>160</v>
      </c>
      <c r="F600" t="s">
        <v>57</v>
      </c>
      <c r="G600" t="s">
        <v>52</v>
      </c>
      <c r="H600" t="s">
        <v>44</v>
      </c>
    </row>
    <row r="601" spans="1:8">
      <c r="A601">
        <v>370686103</v>
      </c>
      <c r="B601">
        <v>370686</v>
      </c>
      <c r="C601">
        <f t="shared" si="9"/>
        <v>32.870370370370367</v>
      </c>
      <c r="D601">
        <v>180</v>
      </c>
      <c r="E601">
        <v>213</v>
      </c>
      <c r="F601" t="s">
        <v>40</v>
      </c>
      <c r="G601" t="s">
        <v>52</v>
      </c>
      <c r="H601" t="s">
        <v>49</v>
      </c>
    </row>
    <row r="602" spans="1:8">
      <c r="A602">
        <v>370691104</v>
      </c>
      <c r="B602">
        <v>125126</v>
      </c>
      <c r="H602" t="s">
        <v>49</v>
      </c>
    </row>
    <row r="603" spans="1:8">
      <c r="A603">
        <v>370696102</v>
      </c>
      <c r="B603">
        <v>370696</v>
      </c>
      <c r="C603">
        <f t="shared" si="9"/>
        <v>21.019771071800207</v>
      </c>
      <c r="D603">
        <v>155</v>
      </c>
      <c r="E603">
        <v>101</v>
      </c>
      <c r="F603" t="s">
        <v>54</v>
      </c>
      <c r="G603" t="s">
        <v>48</v>
      </c>
      <c r="H603" t="s">
        <v>55</v>
      </c>
    </row>
    <row r="604" spans="1:8">
      <c r="A604">
        <v>370696104</v>
      </c>
      <c r="B604">
        <v>370696</v>
      </c>
      <c r="C604">
        <f t="shared" si="9"/>
        <v>25.390624999999996</v>
      </c>
      <c r="D604">
        <v>160</v>
      </c>
      <c r="E604">
        <v>130</v>
      </c>
      <c r="F604" t="s">
        <v>40</v>
      </c>
      <c r="G604" t="s">
        <v>45</v>
      </c>
      <c r="H604" t="s">
        <v>46</v>
      </c>
    </row>
    <row r="605" spans="1:8">
      <c r="A605">
        <v>370696105</v>
      </c>
      <c r="B605">
        <v>370696</v>
      </c>
      <c r="C605">
        <f t="shared" si="9"/>
        <v>16.60899653979239</v>
      </c>
      <c r="D605">
        <v>170</v>
      </c>
      <c r="E605">
        <v>96</v>
      </c>
      <c r="F605" t="s">
        <v>40</v>
      </c>
      <c r="G605" t="s">
        <v>55</v>
      </c>
      <c r="H605" t="s">
        <v>46</v>
      </c>
    </row>
    <row r="606" spans="1:8">
      <c r="A606">
        <v>370698101</v>
      </c>
      <c r="B606">
        <v>370698</v>
      </c>
      <c r="C606">
        <f t="shared" si="9"/>
        <v>18.730489073881373</v>
      </c>
      <c r="D606">
        <v>155</v>
      </c>
      <c r="E606">
        <v>90</v>
      </c>
      <c r="F606" t="s">
        <v>43</v>
      </c>
      <c r="G606" t="s">
        <v>48</v>
      </c>
      <c r="H606" t="s">
        <v>55</v>
      </c>
    </row>
    <row r="607" spans="1:8">
      <c r="A607">
        <v>370700101</v>
      </c>
      <c r="B607">
        <v>370700</v>
      </c>
      <c r="C607">
        <f t="shared" si="9"/>
        <v>26.573129251700685</v>
      </c>
      <c r="D607">
        <v>168</v>
      </c>
      <c r="E607">
        <v>150</v>
      </c>
      <c r="F607" t="s">
        <v>43</v>
      </c>
      <c r="G607" t="s">
        <v>48</v>
      </c>
      <c r="H607" t="s">
        <v>55</v>
      </c>
    </row>
    <row r="608" spans="1:8">
      <c r="A608">
        <v>370700102</v>
      </c>
      <c r="B608">
        <v>370700</v>
      </c>
      <c r="C608">
        <f t="shared" si="9"/>
        <v>21.644120707596251</v>
      </c>
      <c r="D608">
        <v>155</v>
      </c>
      <c r="E608">
        <v>104</v>
      </c>
      <c r="F608" t="s">
        <v>43</v>
      </c>
      <c r="G608" t="s">
        <v>48</v>
      </c>
      <c r="H608" t="s">
        <v>55</v>
      </c>
    </row>
    <row r="609" spans="1:8">
      <c r="A609">
        <v>370701101</v>
      </c>
      <c r="B609">
        <v>370701</v>
      </c>
      <c r="C609">
        <f t="shared" si="9"/>
        <v>26.638917793964616</v>
      </c>
      <c r="D609">
        <v>155</v>
      </c>
      <c r="E609">
        <v>128</v>
      </c>
      <c r="F609" t="s">
        <v>57</v>
      </c>
      <c r="G609" t="s">
        <v>45</v>
      </c>
      <c r="H609" t="s">
        <v>46</v>
      </c>
    </row>
    <row r="610" spans="1:8">
      <c r="A610">
        <v>370701103</v>
      </c>
      <c r="B610">
        <v>370701</v>
      </c>
      <c r="C610">
        <f t="shared" si="9"/>
        <v>20.281233098972418</v>
      </c>
      <c r="D610">
        <v>172</v>
      </c>
      <c r="E610">
        <v>120</v>
      </c>
      <c r="F610" t="s">
        <v>47</v>
      </c>
      <c r="G610" t="s">
        <v>55</v>
      </c>
      <c r="H610" t="s">
        <v>49</v>
      </c>
    </row>
    <row r="611" spans="1:8">
      <c r="A611">
        <v>370702101</v>
      </c>
      <c r="B611">
        <v>370702</v>
      </c>
      <c r="C611">
        <f t="shared" si="9"/>
        <v>24.654832347140037</v>
      </c>
      <c r="D611">
        <v>156</v>
      </c>
      <c r="E611">
        <v>120</v>
      </c>
      <c r="F611" t="s">
        <v>54</v>
      </c>
      <c r="G611" t="s">
        <v>48</v>
      </c>
      <c r="H611" t="s">
        <v>55</v>
      </c>
    </row>
    <row r="612" spans="1:8">
      <c r="A612">
        <v>370704102</v>
      </c>
      <c r="B612">
        <v>370704</v>
      </c>
      <c r="C612">
        <f t="shared" si="9"/>
        <v>25.299375948726599</v>
      </c>
      <c r="D612">
        <v>154</v>
      </c>
      <c r="E612">
        <v>120</v>
      </c>
      <c r="F612" t="s">
        <v>54</v>
      </c>
      <c r="G612" t="s">
        <v>45</v>
      </c>
      <c r="H612" t="s">
        <v>55</v>
      </c>
    </row>
    <row r="613" spans="1:8">
      <c r="A613">
        <v>370707101</v>
      </c>
      <c r="B613">
        <v>128442</v>
      </c>
      <c r="C613">
        <f t="shared" si="9"/>
        <v>24.977043158861342</v>
      </c>
      <c r="D613">
        <v>165</v>
      </c>
      <c r="E613">
        <v>136</v>
      </c>
      <c r="F613" t="s">
        <v>40</v>
      </c>
      <c r="G613" t="s">
        <v>41</v>
      </c>
      <c r="H613" t="s">
        <v>55</v>
      </c>
    </row>
    <row r="614" spans="1:8">
      <c r="A614">
        <v>370707102</v>
      </c>
      <c r="B614">
        <v>128442</v>
      </c>
      <c r="C614">
        <f t="shared" si="9"/>
        <v>27.055150884495315</v>
      </c>
      <c r="D614">
        <v>155</v>
      </c>
      <c r="E614">
        <v>130</v>
      </c>
      <c r="F614" t="s">
        <v>54</v>
      </c>
      <c r="G614" t="s">
        <v>48</v>
      </c>
      <c r="H614" t="s">
        <v>56</v>
      </c>
    </row>
    <row r="615" spans="1:8">
      <c r="A615">
        <v>370707103</v>
      </c>
      <c r="B615">
        <v>630040</v>
      </c>
      <c r="F615" t="s">
        <v>40</v>
      </c>
    </row>
    <row r="616" spans="1:8">
      <c r="A616">
        <v>370707106</v>
      </c>
      <c r="B616">
        <v>630040</v>
      </c>
      <c r="F616" t="s">
        <v>40</v>
      </c>
    </row>
    <row r="617" spans="1:8">
      <c r="A617">
        <v>370711102</v>
      </c>
      <c r="B617">
        <v>370711</v>
      </c>
      <c r="C617">
        <f t="shared" si="9"/>
        <v>22.460937499999996</v>
      </c>
      <c r="D617">
        <v>160</v>
      </c>
      <c r="E617">
        <v>115</v>
      </c>
      <c r="F617" t="s">
        <v>54</v>
      </c>
      <c r="G617" t="s">
        <v>48</v>
      </c>
      <c r="H617" t="s">
        <v>55</v>
      </c>
    </row>
    <row r="618" spans="1:8">
      <c r="A618">
        <v>370714502</v>
      </c>
      <c r="B618">
        <v>370714</v>
      </c>
      <c r="C618">
        <f t="shared" si="9"/>
        <v>21.155294202015131</v>
      </c>
      <c r="D618">
        <v>167</v>
      </c>
      <c r="E618">
        <v>118</v>
      </c>
      <c r="F618" t="s">
        <v>43</v>
      </c>
      <c r="G618" t="s">
        <v>45</v>
      </c>
      <c r="H618" t="s">
        <v>49</v>
      </c>
    </row>
    <row r="619" spans="1:8">
      <c r="A619">
        <v>370727103</v>
      </c>
      <c r="B619">
        <v>619852</v>
      </c>
      <c r="C619">
        <f t="shared" si="9"/>
        <v>25.390624999999996</v>
      </c>
      <c r="D619">
        <v>160</v>
      </c>
      <c r="E619">
        <v>130</v>
      </c>
      <c r="F619" t="s">
        <v>47</v>
      </c>
      <c r="G619" t="s">
        <v>48</v>
      </c>
      <c r="H619" t="s">
        <v>44</v>
      </c>
    </row>
    <row r="620" spans="1:8">
      <c r="A620">
        <v>370728103</v>
      </c>
      <c r="B620">
        <v>227322</v>
      </c>
      <c r="C620">
        <f t="shared" si="9"/>
        <v>21.604938271604937</v>
      </c>
      <c r="D620">
        <v>180</v>
      </c>
      <c r="E620">
        <v>140</v>
      </c>
      <c r="F620" t="s">
        <v>43</v>
      </c>
      <c r="G620" t="s">
        <v>41</v>
      </c>
      <c r="H620" t="s">
        <v>42</v>
      </c>
    </row>
    <row r="621" spans="1:8">
      <c r="A621">
        <v>370745101</v>
      </c>
      <c r="B621">
        <v>370745</v>
      </c>
      <c r="C621">
        <f t="shared" si="9"/>
        <v>22.882211841939149</v>
      </c>
      <c r="D621">
        <v>178</v>
      </c>
      <c r="E621">
        <v>145</v>
      </c>
      <c r="F621" t="s">
        <v>43</v>
      </c>
      <c r="G621" t="s">
        <v>48</v>
      </c>
      <c r="H621" t="s">
        <v>55</v>
      </c>
    </row>
    <row r="622" spans="1:8">
      <c r="A622">
        <v>370745102</v>
      </c>
      <c r="B622">
        <v>370745</v>
      </c>
      <c r="F622" t="s">
        <v>57</v>
      </c>
    </row>
    <row r="623" spans="1:8">
      <c r="A623">
        <v>370745103</v>
      </c>
      <c r="B623">
        <v>370745</v>
      </c>
      <c r="C623">
        <f t="shared" si="9"/>
        <v>32.871972318339104</v>
      </c>
      <c r="D623">
        <v>170</v>
      </c>
      <c r="E623">
        <v>190</v>
      </c>
      <c r="F623" t="s">
        <v>57</v>
      </c>
      <c r="G623" t="s">
        <v>48</v>
      </c>
      <c r="H623" t="s">
        <v>49</v>
      </c>
    </row>
    <row r="624" spans="1:8">
      <c r="A624">
        <v>370745104</v>
      </c>
      <c r="B624">
        <v>370745</v>
      </c>
      <c r="C624">
        <f t="shared" si="9"/>
        <v>29.903028749626213</v>
      </c>
      <c r="D624">
        <v>153</v>
      </c>
      <c r="E624">
        <v>140</v>
      </c>
      <c r="F624" t="s">
        <v>57</v>
      </c>
      <c r="G624" t="s">
        <v>48</v>
      </c>
      <c r="H624" t="s">
        <v>49</v>
      </c>
    </row>
    <row r="625" spans="1:8">
      <c r="A625">
        <v>370747101</v>
      </c>
      <c r="B625">
        <v>370747</v>
      </c>
      <c r="F625" t="s">
        <v>54</v>
      </c>
    </row>
    <row r="626" spans="1:8">
      <c r="A626">
        <v>370747102</v>
      </c>
      <c r="B626">
        <v>370747</v>
      </c>
      <c r="C626">
        <f t="shared" si="9"/>
        <v>24.654832347140037</v>
      </c>
      <c r="D626">
        <v>156</v>
      </c>
      <c r="E626">
        <v>120</v>
      </c>
      <c r="F626" t="s">
        <v>57</v>
      </c>
      <c r="G626" t="s">
        <v>48</v>
      </c>
      <c r="H626" t="s">
        <v>55</v>
      </c>
    </row>
    <row r="627" spans="1:8">
      <c r="A627">
        <v>370748101</v>
      </c>
      <c r="B627">
        <v>370748</v>
      </c>
      <c r="C627">
        <f t="shared" si="9"/>
        <v>23.423557406305775</v>
      </c>
      <c r="D627">
        <v>164</v>
      </c>
      <c r="E627">
        <v>126</v>
      </c>
      <c r="F627" t="s">
        <v>40</v>
      </c>
      <c r="G627" t="s">
        <v>48</v>
      </c>
      <c r="H627" t="s">
        <v>55</v>
      </c>
    </row>
    <row r="628" spans="1:8">
      <c r="A628">
        <v>370748102</v>
      </c>
      <c r="B628">
        <v>370748</v>
      </c>
      <c r="F628" t="s">
        <v>54</v>
      </c>
    </row>
    <row r="629" spans="1:8">
      <c r="A629">
        <v>370749101</v>
      </c>
      <c r="B629">
        <v>370749</v>
      </c>
      <c r="C629">
        <f t="shared" si="9"/>
        <v>27.681660899653981</v>
      </c>
      <c r="D629">
        <v>170</v>
      </c>
      <c r="E629">
        <v>160</v>
      </c>
      <c r="F629" t="s">
        <v>54</v>
      </c>
      <c r="G629" t="s">
        <v>48</v>
      </c>
      <c r="H629" t="s">
        <v>55</v>
      </c>
    </row>
    <row r="630" spans="1:8">
      <c r="A630">
        <v>370749102</v>
      </c>
      <c r="B630">
        <v>370749</v>
      </c>
      <c r="C630">
        <f t="shared" si="9"/>
        <v>31.217481789802285</v>
      </c>
      <c r="D630">
        <v>155</v>
      </c>
      <c r="E630">
        <v>150</v>
      </c>
      <c r="F630" t="s">
        <v>54</v>
      </c>
      <c r="G630" t="s">
        <v>48</v>
      </c>
      <c r="H630" t="s">
        <v>55</v>
      </c>
    </row>
    <row r="631" spans="1:8">
      <c r="A631">
        <v>370749103</v>
      </c>
      <c r="B631">
        <v>370749</v>
      </c>
      <c r="C631">
        <f t="shared" si="9"/>
        <v>19.605191995673341</v>
      </c>
      <c r="D631">
        <v>172</v>
      </c>
      <c r="E631">
        <v>116</v>
      </c>
      <c r="F631" t="s">
        <v>47</v>
      </c>
      <c r="G631" t="s">
        <v>48</v>
      </c>
      <c r="H631" t="s">
        <v>51</v>
      </c>
    </row>
    <row r="632" spans="1:8">
      <c r="A632">
        <v>370750101</v>
      </c>
      <c r="B632">
        <v>370750</v>
      </c>
      <c r="C632">
        <f t="shared" si="9"/>
        <v>25.142857142857142</v>
      </c>
      <c r="D632">
        <v>175</v>
      </c>
      <c r="E632">
        <v>154</v>
      </c>
      <c r="F632" t="s">
        <v>57</v>
      </c>
      <c r="G632" t="s">
        <v>48</v>
      </c>
      <c r="H632" t="s">
        <v>55</v>
      </c>
    </row>
    <row r="633" spans="1:8">
      <c r="A633">
        <v>370750102</v>
      </c>
      <c r="B633">
        <v>370750</v>
      </c>
      <c r="C633">
        <f t="shared" si="9"/>
        <v>26.026174895895306</v>
      </c>
      <c r="D633">
        <v>164</v>
      </c>
      <c r="E633">
        <v>140</v>
      </c>
      <c r="F633" t="s">
        <v>40</v>
      </c>
      <c r="G633" t="s">
        <v>48</v>
      </c>
      <c r="H633" t="s">
        <v>55</v>
      </c>
    </row>
    <row r="634" spans="1:8">
      <c r="A634">
        <v>370750103</v>
      </c>
      <c r="B634">
        <v>583625</v>
      </c>
      <c r="C634">
        <f t="shared" si="9"/>
        <v>20.281233098972418</v>
      </c>
      <c r="D634">
        <v>172</v>
      </c>
      <c r="E634">
        <v>120</v>
      </c>
      <c r="F634" t="s">
        <v>47</v>
      </c>
      <c r="G634" t="s">
        <v>41</v>
      </c>
      <c r="H634" t="s">
        <v>51</v>
      </c>
    </row>
    <row r="635" spans="1:8">
      <c r="A635">
        <v>370751101</v>
      </c>
      <c r="B635">
        <v>370751</v>
      </c>
      <c r="C635">
        <f t="shared" si="9"/>
        <v>23.030045351473927</v>
      </c>
      <c r="D635">
        <v>168</v>
      </c>
      <c r="E635">
        <v>130</v>
      </c>
      <c r="F635" t="s">
        <v>57</v>
      </c>
      <c r="G635" t="s">
        <v>58</v>
      </c>
      <c r="H635" t="s">
        <v>55</v>
      </c>
    </row>
    <row r="636" spans="1:8">
      <c r="A636">
        <v>370751102</v>
      </c>
      <c r="B636">
        <v>370751</v>
      </c>
      <c r="C636">
        <f t="shared" si="9"/>
        <v>26.026174895895306</v>
      </c>
      <c r="D636">
        <v>164</v>
      </c>
      <c r="E636">
        <v>140</v>
      </c>
      <c r="F636" t="s">
        <v>43</v>
      </c>
      <c r="G636" t="s">
        <v>48</v>
      </c>
      <c r="H636" t="s">
        <v>55</v>
      </c>
    </row>
    <row r="637" spans="1:8">
      <c r="A637">
        <v>370751103</v>
      </c>
      <c r="B637">
        <v>915522</v>
      </c>
      <c r="C637">
        <f t="shared" si="9"/>
        <v>20.761245674740486</v>
      </c>
      <c r="D637">
        <v>170</v>
      </c>
      <c r="E637">
        <v>120</v>
      </c>
      <c r="F637" t="s">
        <v>43</v>
      </c>
      <c r="G637" t="s">
        <v>41</v>
      </c>
      <c r="H637" t="s">
        <v>51</v>
      </c>
    </row>
    <row r="638" spans="1:8">
      <c r="A638">
        <v>370751104</v>
      </c>
      <c r="B638">
        <v>370751</v>
      </c>
      <c r="C638">
        <f t="shared" si="9"/>
        <v>23.671253629592222</v>
      </c>
      <c r="D638">
        <v>178</v>
      </c>
      <c r="E638">
        <v>150</v>
      </c>
      <c r="F638" t="s">
        <v>43</v>
      </c>
      <c r="G638" t="s">
        <v>48</v>
      </c>
      <c r="H638" t="s">
        <v>49</v>
      </c>
    </row>
    <row r="639" spans="1:8">
      <c r="A639">
        <v>370751601</v>
      </c>
      <c r="B639">
        <v>370751</v>
      </c>
      <c r="C639">
        <f t="shared" si="9"/>
        <v>22.460937499999996</v>
      </c>
      <c r="D639">
        <v>160</v>
      </c>
      <c r="E639">
        <v>115</v>
      </c>
      <c r="F639" t="s">
        <v>43</v>
      </c>
      <c r="G639" t="s">
        <v>48</v>
      </c>
      <c r="H639" t="s">
        <v>49</v>
      </c>
    </row>
    <row r="640" spans="1:8">
      <c r="A640">
        <v>370754101</v>
      </c>
      <c r="B640">
        <v>370754</v>
      </c>
      <c r="C640">
        <f t="shared" si="9"/>
        <v>28.040378144528116</v>
      </c>
      <c r="D640">
        <v>158</v>
      </c>
      <c r="E640">
        <v>140</v>
      </c>
      <c r="F640" t="s">
        <v>43</v>
      </c>
      <c r="G640" t="s">
        <v>48</v>
      </c>
      <c r="H640" t="s">
        <v>55</v>
      </c>
    </row>
    <row r="641" spans="1:8">
      <c r="A641">
        <v>370755101</v>
      </c>
      <c r="B641">
        <v>746302</v>
      </c>
      <c r="C641">
        <f t="shared" si="9"/>
        <v>29.552549427679498</v>
      </c>
      <c r="D641">
        <v>155</v>
      </c>
      <c r="E641">
        <v>142</v>
      </c>
      <c r="F641" t="s">
        <v>54</v>
      </c>
      <c r="G641" t="s">
        <v>48</v>
      </c>
      <c r="H641" t="s">
        <v>55</v>
      </c>
    </row>
    <row r="642" spans="1:8">
      <c r="A642">
        <v>370755102</v>
      </c>
      <c r="B642">
        <v>746302</v>
      </c>
      <c r="C642">
        <f t="shared" ref="C642:C704" si="10">(E642/2)/(D642/100)^2</f>
        <v>23.054562464499313</v>
      </c>
      <c r="D642">
        <v>173</v>
      </c>
      <c r="E642">
        <v>138</v>
      </c>
      <c r="F642" t="s">
        <v>54</v>
      </c>
      <c r="G642" t="s">
        <v>41</v>
      </c>
      <c r="H642" t="s">
        <v>55</v>
      </c>
    </row>
    <row r="643" spans="1:8">
      <c r="A643">
        <v>370755103</v>
      </c>
      <c r="B643">
        <v>370755</v>
      </c>
      <c r="C643">
        <f t="shared" si="10"/>
        <v>22.03856749311295</v>
      </c>
      <c r="D643">
        <v>165</v>
      </c>
      <c r="E643">
        <v>120</v>
      </c>
      <c r="F643" t="s">
        <v>43</v>
      </c>
      <c r="G643" t="s">
        <v>48</v>
      </c>
      <c r="H643" t="s">
        <v>49</v>
      </c>
    </row>
    <row r="644" spans="1:8">
      <c r="A644">
        <v>370755104</v>
      </c>
      <c r="B644">
        <v>370755</v>
      </c>
      <c r="C644">
        <f t="shared" si="10"/>
        <v>33.333333333333336</v>
      </c>
      <c r="D644">
        <v>150</v>
      </c>
      <c r="E644">
        <v>150</v>
      </c>
      <c r="F644" t="s">
        <v>54</v>
      </c>
      <c r="G644" t="s">
        <v>48</v>
      </c>
      <c r="H644" t="s">
        <v>49</v>
      </c>
    </row>
    <row r="645" spans="1:8">
      <c r="A645">
        <v>370758101</v>
      </c>
      <c r="B645">
        <v>370758</v>
      </c>
      <c r="C645">
        <f t="shared" si="10"/>
        <v>27.681660899653981</v>
      </c>
      <c r="D645">
        <v>170</v>
      </c>
      <c r="E645">
        <v>160</v>
      </c>
      <c r="F645" t="s">
        <v>47</v>
      </c>
      <c r="G645" t="s">
        <v>48</v>
      </c>
      <c r="H645" t="s">
        <v>55</v>
      </c>
    </row>
    <row r="646" spans="1:8">
      <c r="A646">
        <v>370758102</v>
      </c>
      <c r="B646">
        <v>370758</v>
      </c>
      <c r="C646">
        <f t="shared" si="10"/>
        <v>27.73668639053254</v>
      </c>
      <c r="D646">
        <v>156</v>
      </c>
      <c r="E646">
        <v>135</v>
      </c>
      <c r="F646" t="s">
        <v>43</v>
      </c>
      <c r="G646" t="s">
        <v>48</v>
      </c>
      <c r="H646" t="s">
        <v>55</v>
      </c>
    </row>
    <row r="647" spans="1:8">
      <c r="A647">
        <v>370759101</v>
      </c>
      <c r="B647">
        <v>370759</v>
      </c>
      <c r="C647">
        <f t="shared" si="10"/>
        <v>27.343749999999996</v>
      </c>
      <c r="D647">
        <v>160</v>
      </c>
      <c r="E647">
        <v>140</v>
      </c>
      <c r="F647" t="s">
        <v>57</v>
      </c>
      <c r="G647" t="s">
        <v>48</v>
      </c>
      <c r="H647" t="s">
        <v>55</v>
      </c>
    </row>
    <row r="648" spans="1:8">
      <c r="A648">
        <v>370759102</v>
      </c>
      <c r="B648">
        <v>370759</v>
      </c>
      <c r="C648">
        <f t="shared" si="10"/>
        <v>25.535446391522228</v>
      </c>
      <c r="D648">
        <v>177</v>
      </c>
      <c r="E648">
        <v>160</v>
      </c>
      <c r="F648" t="s">
        <v>43</v>
      </c>
      <c r="G648" t="s">
        <v>48</v>
      </c>
      <c r="H648" t="s">
        <v>55</v>
      </c>
    </row>
    <row r="649" spans="1:8">
      <c r="A649">
        <v>370760102</v>
      </c>
      <c r="B649">
        <v>247886</v>
      </c>
      <c r="C649">
        <f t="shared" si="10"/>
        <v>27.885187388459254</v>
      </c>
      <c r="D649">
        <v>164</v>
      </c>
      <c r="E649">
        <v>150</v>
      </c>
      <c r="F649" t="s">
        <v>47</v>
      </c>
      <c r="G649" t="s">
        <v>48</v>
      </c>
      <c r="H649" t="s">
        <v>55</v>
      </c>
    </row>
    <row r="650" spans="1:8">
      <c r="A650">
        <v>370760431</v>
      </c>
      <c r="B650">
        <v>370760</v>
      </c>
      <c r="C650">
        <f t="shared" si="10"/>
        <v>19.62826470116968</v>
      </c>
      <c r="D650">
        <v>158</v>
      </c>
      <c r="E650">
        <v>98</v>
      </c>
      <c r="F650" t="s">
        <v>43</v>
      </c>
      <c r="G650" t="s">
        <v>41</v>
      </c>
      <c r="H650" t="s">
        <v>42</v>
      </c>
    </row>
    <row r="651" spans="1:8">
      <c r="A651">
        <v>370760432</v>
      </c>
      <c r="B651">
        <v>370760</v>
      </c>
      <c r="C651">
        <f t="shared" si="10"/>
        <v>20.983987603305785</v>
      </c>
      <c r="D651">
        <v>176</v>
      </c>
      <c r="E651">
        <v>130</v>
      </c>
      <c r="F651" t="s">
        <v>43</v>
      </c>
      <c r="G651" t="s">
        <v>41</v>
      </c>
      <c r="H651" t="s">
        <v>42</v>
      </c>
    </row>
    <row r="652" spans="1:8">
      <c r="A652">
        <v>370760433</v>
      </c>
      <c r="B652">
        <v>370760</v>
      </c>
      <c r="C652">
        <f t="shared" si="10"/>
        <v>13.88310426211301</v>
      </c>
      <c r="D652">
        <v>147</v>
      </c>
      <c r="E652">
        <v>60</v>
      </c>
      <c r="F652" t="s">
        <v>47</v>
      </c>
      <c r="G652" t="s">
        <v>55</v>
      </c>
      <c r="H652" t="s">
        <v>56</v>
      </c>
    </row>
    <row r="653" spans="1:8">
      <c r="A653">
        <v>370762101</v>
      </c>
      <c r="B653">
        <v>370762</v>
      </c>
      <c r="C653">
        <f t="shared" si="10"/>
        <v>26.666666666666668</v>
      </c>
      <c r="D653">
        <v>150</v>
      </c>
      <c r="E653">
        <v>120</v>
      </c>
      <c r="F653" t="s">
        <v>43</v>
      </c>
      <c r="G653" t="s">
        <v>41</v>
      </c>
      <c r="H653" t="s">
        <v>55</v>
      </c>
    </row>
    <row r="654" spans="1:8">
      <c r="A654">
        <v>370762102</v>
      </c>
      <c r="B654">
        <v>370762</v>
      </c>
      <c r="C654">
        <f t="shared" si="10"/>
        <v>30.48315805517451</v>
      </c>
      <c r="D654">
        <v>162</v>
      </c>
      <c r="E654">
        <v>160</v>
      </c>
      <c r="F654" t="s">
        <v>43</v>
      </c>
      <c r="G654" t="s">
        <v>48</v>
      </c>
      <c r="H654" t="s">
        <v>55</v>
      </c>
    </row>
    <row r="655" spans="1:8">
      <c r="A655">
        <v>370762103</v>
      </c>
      <c r="B655">
        <v>370762</v>
      </c>
      <c r="C655">
        <f t="shared" si="10"/>
        <v>28.888888888888889</v>
      </c>
      <c r="D655">
        <v>150</v>
      </c>
      <c r="E655">
        <v>130</v>
      </c>
      <c r="F655" t="s">
        <v>43</v>
      </c>
      <c r="G655" t="s">
        <v>48</v>
      </c>
      <c r="H655" t="s">
        <v>49</v>
      </c>
    </row>
    <row r="656" spans="1:8">
      <c r="A656">
        <v>370762105</v>
      </c>
      <c r="B656">
        <v>370762</v>
      </c>
      <c r="C656">
        <f t="shared" si="10"/>
        <v>25.95155709342561</v>
      </c>
      <c r="D656">
        <v>170</v>
      </c>
      <c r="E656">
        <v>150</v>
      </c>
      <c r="F656" t="s">
        <v>43</v>
      </c>
      <c r="G656" t="s">
        <v>58</v>
      </c>
      <c r="H656" t="s">
        <v>44</v>
      </c>
    </row>
    <row r="657" spans="1:8">
      <c r="A657">
        <v>370762106</v>
      </c>
      <c r="B657">
        <v>370762</v>
      </c>
      <c r="C657">
        <f t="shared" si="10"/>
        <v>21.35930624973301</v>
      </c>
      <c r="D657">
        <v>153</v>
      </c>
      <c r="E657">
        <v>100</v>
      </c>
      <c r="F657" t="s">
        <v>43</v>
      </c>
      <c r="G657" t="s">
        <v>55</v>
      </c>
      <c r="H657" t="s">
        <v>49</v>
      </c>
    </row>
    <row r="658" spans="1:8">
      <c r="A658">
        <v>370763101</v>
      </c>
      <c r="B658">
        <v>370763</v>
      </c>
      <c r="C658">
        <f t="shared" si="10"/>
        <v>21.572978303747533</v>
      </c>
      <c r="D658">
        <v>156</v>
      </c>
      <c r="E658">
        <v>105</v>
      </c>
      <c r="F658" t="s">
        <v>57</v>
      </c>
      <c r="G658" t="s">
        <v>48</v>
      </c>
      <c r="H658" t="s">
        <v>55</v>
      </c>
    </row>
    <row r="659" spans="1:8">
      <c r="A659">
        <v>370763102</v>
      </c>
      <c r="B659">
        <v>370763</v>
      </c>
      <c r="C659">
        <f t="shared" si="10"/>
        <v>31.475981404958677</v>
      </c>
      <c r="D659">
        <v>176</v>
      </c>
      <c r="E659">
        <v>195</v>
      </c>
      <c r="F659" t="s">
        <v>47</v>
      </c>
      <c r="G659" t="s">
        <v>41</v>
      </c>
      <c r="H659" t="s">
        <v>49</v>
      </c>
    </row>
    <row r="660" spans="1:8">
      <c r="A660">
        <v>370764101</v>
      </c>
      <c r="B660">
        <v>370764</v>
      </c>
      <c r="F660" t="s">
        <v>43</v>
      </c>
    </row>
    <row r="661" spans="1:8">
      <c r="A661">
        <v>370764551</v>
      </c>
      <c r="B661">
        <v>370764</v>
      </c>
      <c r="C661">
        <f t="shared" si="10"/>
        <v>25.711662075298442</v>
      </c>
      <c r="D661">
        <v>165</v>
      </c>
      <c r="E661">
        <v>140</v>
      </c>
      <c r="F661" t="s">
        <v>40</v>
      </c>
      <c r="G661" t="s">
        <v>48</v>
      </c>
      <c r="H661" t="s">
        <v>49</v>
      </c>
    </row>
    <row r="662" spans="1:8">
      <c r="A662">
        <v>370764581</v>
      </c>
      <c r="B662">
        <v>370764</v>
      </c>
      <c r="C662">
        <f t="shared" si="10"/>
        <v>29.411764705882355</v>
      </c>
      <c r="D662">
        <v>170</v>
      </c>
      <c r="E662">
        <v>170</v>
      </c>
      <c r="F662" t="s">
        <v>40</v>
      </c>
      <c r="G662" t="s">
        <v>48</v>
      </c>
      <c r="H662" t="s">
        <v>49</v>
      </c>
    </row>
    <row r="663" spans="1:8">
      <c r="A663">
        <v>370766101</v>
      </c>
      <c r="B663">
        <v>370766</v>
      </c>
      <c r="C663">
        <f t="shared" si="10"/>
        <v>25.096668649613331</v>
      </c>
      <c r="D663">
        <v>164</v>
      </c>
      <c r="E663">
        <v>135</v>
      </c>
      <c r="F663" t="s">
        <v>43</v>
      </c>
      <c r="G663" t="s">
        <v>48</v>
      </c>
      <c r="H663" t="s">
        <v>56</v>
      </c>
    </row>
    <row r="664" spans="1:8">
      <c r="A664">
        <v>370766102</v>
      </c>
      <c r="B664">
        <v>370766</v>
      </c>
      <c r="C664">
        <f t="shared" si="10"/>
        <v>27.885187388459254</v>
      </c>
      <c r="D664">
        <v>164</v>
      </c>
      <c r="E664">
        <v>150</v>
      </c>
      <c r="F664" t="s">
        <v>43</v>
      </c>
      <c r="G664" t="s">
        <v>48</v>
      </c>
      <c r="H664" t="s">
        <v>56</v>
      </c>
    </row>
    <row r="665" spans="1:8">
      <c r="A665">
        <v>370767102</v>
      </c>
      <c r="B665">
        <v>370767</v>
      </c>
      <c r="C665">
        <f t="shared" si="10"/>
        <v>20</v>
      </c>
      <c r="D665">
        <v>150</v>
      </c>
      <c r="E665">
        <v>90</v>
      </c>
      <c r="F665" t="s">
        <v>54</v>
      </c>
      <c r="G665" t="s">
        <v>48</v>
      </c>
      <c r="H665" t="s">
        <v>55</v>
      </c>
    </row>
    <row r="666" spans="1:8">
      <c r="A666">
        <v>370769101</v>
      </c>
      <c r="B666">
        <v>370769</v>
      </c>
      <c r="C666">
        <f t="shared" si="10"/>
        <v>28.320312499999993</v>
      </c>
      <c r="D666">
        <v>160</v>
      </c>
      <c r="E666">
        <v>145</v>
      </c>
      <c r="F666" t="s">
        <v>43</v>
      </c>
      <c r="G666" t="s">
        <v>48</v>
      </c>
      <c r="H666" t="s">
        <v>55</v>
      </c>
    </row>
    <row r="667" spans="1:8">
      <c r="A667">
        <v>370769102</v>
      </c>
      <c r="B667">
        <v>370769</v>
      </c>
      <c r="C667">
        <f t="shared" si="10"/>
        <v>21.513858510523864</v>
      </c>
      <c r="D667">
        <v>167</v>
      </c>
      <c r="E667">
        <v>120</v>
      </c>
      <c r="F667" t="s">
        <v>43</v>
      </c>
      <c r="G667" t="s">
        <v>48</v>
      </c>
      <c r="H667" t="s">
        <v>55</v>
      </c>
    </row>
    <row r="668" spans="1:8">
      <c r="A668">
        <v>370769103</v>
      </c>
      <c r="B668">
        <v>547698</v>
      </c>
      <c r="C668">
        <f t="shared" si="10"/>
        <v>25.945483959586092</v>
      </c>
      <c r="D668">
        <v>181</v>
      </c>
      <c r="E668">
        <v>170</v>
      </c>
      <c r="F668" t="s">
        <v>43</v>
      </c>
      <c r="G668" t="s">
        <v>48</v>
      </c>
      <c r="H668" t="s">
        <v>49</v>
      </c>
    </row>
    <row r="669" spans="1:8">
      <c r="A669">
        <v>370769432</v>
      </c>
      <c r="B669">
        <v>547698</v>
      </c>
      <c r="C669">
        <f t="shared" si="10"/>
        <v>23.437499999999996</v>
      </c>
      <c r="D669">
        <v>160</v>
      </c>
      <c r="E669">
        <v>120</v>
      </c>
      <c r="F669" t="s">
        <v>47</v>
      </c>
      <c r="G669" t="s">
        <v>41</v>
      </c>
      <c r="H669" t="s">
        <v>44</v>
      </c>
    </row>
    <row r="670" spans="1:8">
      <c r="A670">
        <v>370770101</v>
      </c>
      <c r="B670">
        <v>370770</v>
      </c>
      <c r="C670">
        <f t="shared" si="10"/>
        <v>24.973985431841829</v>
      </c>
      <c r="D670">
        <v>155</v>
      </c>
      <c r="E670">
        <v>120</v>
      </c>
      <c r="F670" t="s">
        <v>43</v>
      </c>
      <c r="G670" t="s">
        <v>48</v>
      </c>
      <c r="H670" t="s">
        <v>55</v>
      </c>
    </row>
    <row r="671" spans="1:8">
      <c r="A671">
        <v>370770102</v>
      </c>
      <c r="B671">
        <v>370770</v>
      </c>
      <c r="C671">
        <f t="shared" si="10"/>
        <v>21.718066089745729</v>
      </c>
      <c r="D671">
        <v>173</v>
      </c>
      <c r="E671">
        <v>130</v>
      </c>
      <c r="F671" t="s">
        <v>43</v>
      </c>
      <c r="G671" t="s">
        <v>48</v>
      </c>
      <c r="H671" t="s">
        <v>55</v>
      </c>
    </row>
    <row r="672" spans="1:8">
      <c r="A672">
        <v>370770103</v>
      </c>
      <c r="B672">
        <v>187828</v>
      </c>
      <c r="C672">
        <f t="shared" si="10"/>
        <v>22.857142857142858</v>
      </c>
      <c r="D672">
        <v>175</v>
      </c>
      <c r="E672">
        <v>140</v>
      </c>
      <c r="F672" t="s">
        <v>54</v>
      </c>
      <c r="G672" t="s">
        <v>48</v>
      </c>
      <c r="H672" t="s">
        <v>44</v>
      </c>
    </row>
    <row r="673" spans="1:8">
      <c r="A673">
        <v>370770104</v>
      </c>
      <c r="B673">
        <v>187828</v>
      </c>
      <c r="C673">
        <f t="shared" si="10"/>
        <v>24.242424242424246</v>
      </c>
      <c r="D673">
        <v>165</v>
      </c>
      <c r="E673">
        <v>132</v>
      </c>
      <c r="F673" t="s">
        <v>47</v>
      </c>
      <c r="G673" t="s">
        <v>48</v>
      </c>
      <c r="H673" t="s">
        <v>51</v>
      </c>
    </row>
    <row r="674" spans="1:8">
      <c r="A674">
        <v>370770105</v>
      </c>
      <c r="B674">
        <v>187828</v>
      </c>
      <c r="C674">
        <f t="shared" si="10"/>
        <v>22.600262984878366</v>
      </c>
      <c r="D674">
        <v>156</v>
      </c>
      <c r="E674">
        <v>110</v>
      </c>
      <c r="F674" t="s">
        <v>40</v>
      </c>
      <c r="G674" t="s">
        <v>55</v>
      </c>
      <c r="H674" t="s">
        <v>56</v>
      </c>
    </row>
    <row r="675" spans="1:8">
      <c r="A675">
        <v>370771101</v>
      </c>
      <c r="B675">
        <v>370771</v>
      </c>
      <c r="C675">
        <f t="shared" si="10"/>
        <v>29.242108636436463</v>
      </c>
      <c r="D675">
        <v>158</v>
      </c>
      <c r="E675">
        <v>146</v>
      </c>
      <c r="F675" t="s">
        <v>54</v>
      </c>
      <c r="G675" t="s">
        <v>48</v>
      </c>
      <c r="H675" t="s">
        <v>55</v>
      </c>
    </row>
    <row r="676" spans="1:8">
      <c r="A676">
        <v>370771102</v>
      </c>
      <c r="B676">
        <v>370771</v>
      </c>
      <c r="C676">
        <f t="shared" si="10"/>
        <v>29.387755102040817</v>
      </c>
      <c r="D676">
        <v>175</v>
      </c>
      <c r="E676">
        <v>180</v>
      </c>
      <c r="F676" t="s">
        <v>47</v>
      </c>
      <c r="G676" t="s">
        <v>48</v>
      </c>
      <c r="H676" t="s">
        <v>49</v>
      </c>
    </row>
    <row r="677" spans="1:8">
      <c r="A677">
        <v>370772101</v>
      </c>
      <c r="B677">
        <v>370772</v>
      </c>
      <c r="C677">
        <f t="shared" si="10"/>
        <v>25.390624999999996</v>
      </c>
      <c r="D677">
        <v>160</v>
      </c>
      <c r="E677">
        <v>130</v>
      </c>
      <c r="F677" t="s">
        <v>47</v>
      </c>
      <c r="G677" t="s">
        <v>48</v>
      </c>
      <c r="H677" t="s">
        <v>55</v>
      </c>
    </row>
    <row r="678" spans="1:8">
      <c r="A678">
        <v>370772102</v>
      </c>
      <c r="B678">
        <v>370772</v>
      </c>
      <c r="C678">
        <f t="shared" si="10"/>
        <v>23.154407787993513</v>
      </c>
      <c r="D678">
        <v>172</v>
      </c>
      <c r="E678">
        <v>137</v>
      </c>
      <c r="F678" t="s">
        <v>54</v>
      </c>
      <c r="G678" t="s">
        <v>48</v>
      </c>
      <c r="H678" t="s">
        <v>55</v>
      </c>
    </row>
    <row r="679" spans="1:8">
      <c r="A679">
        <v>370773101</v>
      </c>
      <c r="B679">
        <v>523690</v>
      </c>
      <c r="C679">
        <f t="shared" si="10"/>
        <v>30.071168431955627</v>
      </c>
      <c r="D679">
        <v>173</v>
      </c>
      <c r="E679">
        <v>180</v>
      </c>
      <c r="F679" t="s">
        <v>57</v>
      </c>
      <c r="G679" t="s">
        <v>48</v>
      </c>
      <c r="H679" t="s">
        <v>55</v>
      </c>
    </row>
    <row r="680" spans="1:8">
      <c r="A680">
        <v>370773102</v>
      </c>
      <c r="B680">
        <v>523690</v>
      </c>
      <c r="C680">
        <f t="shared" si="10"/>
        <v>29.136316337148799</v>
      </c>
      <c r="D680">
        <v>155</v>
      </c>
      <c r="E680">
        <v>140</v>
      </c>
      <c r="F680" t="s">
        <v>40</v>
      </c>
      <c r="G680" t="s">
        <v>48</v>
      </c>
      <c r="H680" t="s">
        <v>55</v>
      </c>
    </row>
    <row r="681" spans="1:8">
      <c r="A681">
        <v>370773103</v>
      </c>
      <c r="B681">
        <v>523690</v>
      </c>
      <c r="C681">
        <f t="shared" si="10"/>
        <v>25.748260041821418</v>
      </c>
      <c r="D681">
        <v>179</v>
      </c>
      <c r="E681">
        <v>165</v>
      </c>
      <c r="F681" t="s">
        <v>40</v>
      </c>
      <c r="G681" t="s">
        <v>48</v>
      </c>
      <c r="H681" t="s">
        <v>49</v>
      </c>
    </row>
    <row r="682" spans="1:8">
      <c r="A682">
        <v>370774101</v>
      </c>
      <c r="B682">
        <v>370774</v>
      </c>
      <c r="F682" t="s">
        <v>54</v>
      </c>
    </row>
    <row r="683" spans="1:8">
      <c r="A683">
        <v>370774102</v>
      </c>
      <c r="B683">
        <v>370774</v>
      </c>
      <c r="C683">
        <f t="shared" si="10"/>
        <v>18.25631871475516</v>
      </c>
      <c r="D683">
        <v>157</v>
      </c>
      <c r="E683">
        <v>90</v>
      </c>
      <c r="F683" t="s">
        <v>40</v>
      </c>
      <c r="G683" t="s">
        <v>48</v>
      </c>
      <c r="H683" t="s">
        <v>55</v>
      </c>
    </row>
    <row r="684" spans="1:8">
      <c r="A684">
        <v>370775101</v>
      </c>
      <c r="B684">
        <v>370775</v>
      </c>
      <c r="C684">
        <f t="shared" si="10"/>
        <v>22.03856749311295</v>
      </c>
      <c r="D684">
        <v>165</v>
      </c>
      <c r="E684">
        <v>120</v>
      </c>
      <c r="F684" t="s">
        <v>57</v>
      </c>
      <c r="G684" t="s">
        <v>48</v>
      </c>
      <c r="H684" t="s">
        <v>46</v>
      </c>
    </row>
    <row r="685" spans="1:8">
      <c r="A685">
        <v>370775102</v>
      </c>
      <c r="B685">
        <v>370775</v>
      </c>
      <c r="C685">
        <f t="shared" si="10"/>
        <v>27.006172839506171</v>
      </c>
      <c r="D685">
        <v>180</v>
      </c>
      <c r="E685">
        <v>175</v>
      </c>
      <c r="F685" t="s">
        <v>57</v>
      </c>
      <c r="G685" t="s">
        <v>48</v>
      </c>
      <c r="H685" t="s">
        <v>49</v>
      </c>
    </row>
    <row r="686" spans="1:8">
      <c r="A686">
        <v>370775103</v>
      </c>
      <c r="B686">
        <v>370775</v>
      </c>
      <c r="C686">
        <f t="shared" si="10"/>
        <v>24.691358024691358</v>
      </c>
      <c r="D686">
        <v>180</v>
      </c>
      <c r="E686">
        <v>160</v>
      </c>
      <c r="F686" t="s">
        <v>43</v>
      </c>
      <c r="G686" t="s">
        <v>48</v>
      </c>
      <c r="H686" t="s">
        <v>49</v>
      </c>
    </row>
    <row r="687" spans="1:8">
      <c r="A687">
        <v>370776101</v>
      </c>
      <c r="B687">
        <v>370776</v>
      </c>
      <c r="C687">
        <f t="shared" si="10"/>
        <v>28.731746890210928</v>
      </c>
      <c r="D687">
        <v>172</v>
      </c>
      <c r="E687">
        <v>170</v>
      </c>
      <c r="F687" t="s">
        <v>40</v>
      </c>
      <c r="G687" t="s">
        <v>48</v>
      </c>
      <c r="H687" t="s">
        <v>55</v>
      </c>
    </row>
    <row r="688" spans="1:8">
      <c r="A688">
        <v>370776102</v>
      </c>
      <c r="B688">
        <v>370776</v>
      </c>
      <c r="C688">
        <f t="shared" si="10"/>
        <v>23.875114784205696</v>
      </c>
      <c r="D688">
        <v>165</v>
      </c>
      <c r="E688">
        <v>130</v>
      </c>
      <c r="F688" t="s">
        <v>47</v>
      </c>
      <c r="G688" t="s">
        <v>48</v>
      </c>
      <c r="H688" t="s">
        <v>55</v>
      </c>
    </row>
    <row r="689" spans="1:8">
      <c r="A689">
        <v>370776103</v>
      </c>
      <c r="B689">
        <v>192608</v>
      </c>
      <c r="C689">
        <f t="shared" si="10"/>
        <v>27.379664683612766</v>
      </c>
      <c r="D689">
        <v>172</v>
      </c>
      <c r="E689">
        <v>162</v>
      </c>
      <c r="F689" t="s">
        <v>40</v>
      </c>
      <c r="G689" t="s">
        <v>58</v>
      </c>
      <c r="H689" t="s">
        <v>51</v>
      </c>
    </row>
    <row r="690" spans="1:8">
      <c r="A690">
        <v>370776104</v>
      </c>
      <c r="B690">
        <v>370776</v>
      </c>
      <c r="C690">
        <f t="shared" si="10"/>
        <v>24.419279020786909</v>
      </c>
      <c r="D690">
        <v>181</v>
      </c>
      <c r="E690">
        <v>160</v>
      </c>
      <c r="F690" t="s">
        <v>40</v>
      </c>
      <c r="G690" t="s">
        <v>53</v>
      </c>
      <c r="H690" t="s">
        <v>42</v>
      </c>
    </row>
    <row r="691" spans="1:8">
      <c r="A691">
        <v>370778101</v>
      </c>
      <c r="B691">
        <v>370778</v>
      </c>
      <c r="C691">
        <f t="shared" si="10"/>
        <v>21.644120707596251</v>
      </c>
      <c r="D691">
        <v>155</v>
      </c>
      <c r="E691">
        <v>104</v>
      </c>
      <c r="F691" t="s">
        <v>57</v>
      </c>
      <c r="G691" t="s">
        <v>45</v>
      </c>
      <c r="H691" t="s">
        <v>55</v>
      </c>
    </row>
    <row r="692" spans="1:8">
      <c r="A692">
        <v>370778102</v>
      </c>
      <c r="B692">
        <v>370778</v>
      </c>
      <c r="C692">
        <f t="shared" si="10"/>
        <v>22.625181662042543</v>
      </c>
      <c r="D692">
        <v>174</v>
      </c>
      <c r="E692">
        <v>137</v>
      </c>
      <c r="F692" t="s">
        <v>40</v>
      </c>
      <c r="G692" t="s">
        <v>48</v>
      </c>
      <c r="H692" t="s">
        <v>49</v>
      </c>
    </row>
    <row r="693" spans="1:8">
      <c r="A693">
        <v>370779101</v>
      </c>
      <c r="B693">
        <v>370779</v>
      </c>
      <c r="C693">
        <f t="shared" si="10"/>
        <v>27.041644131963228</v>
      </c>
      <c r="D693">
        <v>172</v>
      </c>
      <c r="E693">
        <v>160</v>
      </c>
      <c r="F693" t="s">
        <v>43</v>
      </c>
      <c r="G693" t="s">
        <v>48</v>
      </c>
      <c r="H693" t="s">
        <v>55</v>
      </c>
    </row>
    <row r="694" spans="1:8">
      <c r="A694">
        <v>370779102</v>
      </c>
      <c r="B694">
        <v>370779</v>
      </c>
      <c r="C694">
        <f t="shared" si="10"/>
        <v>26.482243560432856</v>
      </c>
      <c r="D694">
        <v>162</v>
      </c>
      <c r="E694">
        <v>139</v>
      </c>
      <c r="F694" t="s">
        <v>43</v>
      </c>
      <c r="G694" t="s">
        <v>48</v>
      </c>
      <c r="H694" t="s">
        <v>55</v>
      </c>
    </row>
    <row r="695" spans="1:8">
      <c r="A695">
        <v>370780101</v>
      </c>
      <c r="B695">
        <v>370780</v>
      </c>
      <c r="C695">
        <f t="shared" si="10"/>
        <v>25.711662075298442</v>
      </c>
      <c r="D695">
        <v>165</v>
      </c>
      <c r="E695">
        <v>140</v>
      </c>
      <c r="F695" t="s">
        <v>47</v>
      </c>
      <c r="G695" t="s">
        <v>48</v>
      </c>
      <c r="H695" t="s">
        <v>55</v>
      </c>
    </row>
    <row r="696" spans="1:8">
      <c r="A696">
        <v>370780102</v>
      </c>
      <c r="B696">
        <v>370780</v>
      </c>
      <c r="F696" t="s">
        <v>47</v>
      </c>
    </row>
    <row r="697" spans="1:8">
      <c r="A697">
        <v>370782101</v>
      </c>
      <c r="B697">
        <v>370782</v>
      </c>
      <c r="F697" t="s">
        <v>54</v>
      </c>
    </row>
    <row r="698" spans="1:8">
      <c r="A698">
        <v>370782102</v>
      </c>
      <c r="B698">
        <v>370782</v>
      </c>
      <c r="F698" t="s">
        <v>54</v>
      </c>
    </row>
    <row r="699" spans="1:8">
      <c r="A699">
        <v>370782431</v>
      </c>
      <c r="B699">
        <v>370782</v>
      </c>
      <c r="C699">
        <f t="shared" si="10"/>
        <v>31.141868512110729</v>
      </c>
      <c r="D699">
        <v>170</v>
      </c>
      <c r="E699">
        <v>180</v>
      </c>
      <c r="F699" t="s">
        <v>47</v>
      </c>
      <c r="G699" t="s">
        <v>48</v>
      </c>
      <c r="H699" t="s">
        <v>55</v>
      </c>
    </row>
    <row r="700" spans="1:8">
      <c r="A700">
        <v>370783101</v>
      </c>
      <c r="B700">
        <v>370783</v>
      </c>
      <c r="C700">
        <f t="shared" si="10"/>
        <v>23.875114784205696</v>
      </c>
      <c r="D700">
        <v>165</v>
      </c>
      <c r="E700">
        <v>130</v>
      </c>
      <c r="F700" t="s">
        <v>43</v>
      </c>
      <c r="G700" t="s">
        <v>41</v>
      </c>
      <c r="H700" t="s">
        <v>55</v>
      </c>
    </row>
    <row r="701" spans="1:8">
      <c r="A701">
        <v>370783103</v>
      </c>
      <c r="B701">
        <v>370783</v>
      </c>
      <c r="C701">
        <f t="shared" si="10"/>
        <v>23.1084345786212</v>
      </c>
      <c r="D701">
        <v>169</v>
      </c>
      <c r="E701">
        <v>132</v>
      </c>
      <c r="F701" t="s">
        <v>43</v>
      </c>
      <c r="G701" t="s">
        <v>48</v>
      </c>
      <c r="H701" t="s">
        <v>55</v>
      </c>
    </row>
    <row r="702" spans="1:8">
      <c r="A702">
        <v>370783104</v>
      </c>
      <c r="B702">
        <v>370783</v>
      </c>
      <c r="C702">
        <f t="shared" si="10"/>
        <v>24.163265306122447</v>
      </c>
      <c r="D702">
        <v>175</v>
      </c>
      <c r="E702">
        <v>148</v>
      </c>
      <c r="F702" t="s">
        <v>47</v>
      </c>
      <c r="G702" t="s">
        <v>48</v>
      </c>
      <c r="H702" t="s">
        <v>51</v>
      </c>
    </row>
    <row r="703" spans="1:8">
      <c r="A703">
        <v>370783601</v>
      </c>
      <c r="B703">
        <v>370783</v>
      </c>
      <c r="C703">
        <f t="shared" si="10"/>
        <v>20.415224913494811</v>
      </c>
      <c r="D703">
        <v>170</v>
      </c>
      <c r="E703">
        <v>118</v>
      </c>
      <c r="F703" t="s">
        <v>47</v>
      </c>
      <c r="G703" t="s">
        <v>48</v>
      </c>
      <c r="H703" t="s">
        <v>44</v>
      </c>
    </row>
    <row r="704" spans="1:8">
      <c r="A704">
        <v>370785103</v>
      </c>
      <c r="B704">
        <v>244386</v>
      </c>
      <c r="C704">
        <f t="shared" si="10"/>
        <v>22.59143813091595</v>
      </c>
      <c r="D704">
        <v>187</v>
      </c>
      <c r="E704">
        <v>158</v>
      </c>
      <c r="F704" t="s">
        <v>47</v>
      </c>
      <c r="G704" t="s">
        <v>41</v>
      </c>
      <c r="H704" t="s">
        <v>42</v>
      </c>
    </row>
    <row r="705" spans="1:8">
      <c r="A705">
        <v>370785204</v>
      </c>
      <c r="B705">
        <v>244386</v>
      </c>
      <c r="F705" t="s">
        <v>43</v>
      </c>
    </row>
    <row r="706" spans="1:8">
      <c r="A706">
        <v>370785501</v>
      </c>
      <c r="B706">
        <v>244386</v>
      </c>
      <c r="C706">
        <f t="shared" ref="C706:C764" si="11">(E706/2)/(D706/100)^2</f>
        <v>23.384353741496604</v>
      </c>
      <c r="D706">
        <v>168</v>
      </c>
      <c r="E706">
        <v>132</v>
      </c>
      <c r="F706" t="s">
        <v>43</v>
      </c>
      <c r="G706" t="s">
        <v>41</v>
      </c>
      <c r="H706" t="s">
        <v>51</v>
      </c>
    </row>
    <row r="707" spans="1:8">
      <c r="A707">
        <v>370786101</v>
      </c>
      <c r="B707">
        <v>370786</v>
      </c>
      <c r="C707">
        <f t="shared" si="11"/>
        <v>27.343749999999996</v>
      </c>
      <c r="D707">
        <v>160</v>
      </c>
      <c r="E707">
        <v>140</v>
      </c>
      <c r="F707" t="s">
        <v>54</v>
      </c>
      <c r="G707" t="s">
        <v>48</v>
      </c>
      <c r="H707" t="s">
        <v>55</v>
      </c>
    </row>
    <row r="708" spans="1:8">
      <c r="A708">
        <v>370786102</v>
      </c>
      <c r="B708">
        <v>370786</v>
      </c>
      <c r="C708">
        <f t="shared" si="11"/>
        <v>20.281233098972418</v>
      </c>
      <c r="D708">
        <v>172</v>
      </c>
      <c r="E708">
        <v>120</v>
      </c>
      <c r="F708" t="s">
        <v>43</v>
      </c>
      <c r="G708" t="s">
        <v>48</v>
      </c>
      <c r="H708" t="s">
        <v>55</v>
      </c>
    </row>
    <row r="709" spans="1:8">
      <c r="A709">
        <v>370787101</v>
      </c>
      <c r="B709">
        <v>370787</v>
      </c>
      <c r="F709" t="s">
        <v>40</v>
      </c>
    </row>
    <row r="710" spans="1:8">
      <c r="A710">
        <v>370787431</v>
      </c>
      <c r="B710">
        <v>370787</v>
      </c>
      <c r="C710">
        <f t="shared" si="11"/>
        <v>21.258503401360546</v>
      </c>
      <c r="D710">
        <v>168</v>
      </c>
      <c r="E710">
        <v>120</v>
      </c>
      <c r="F710" t="s">
        <v>40</v>
      </c>
      <c r="G710" t="s">
        <v>48</v>
      </c>
      <c r="H710" t="s">
        <v>55</v>
      </c>
    </row>
    <row r="711" spans="1:8">
      <c r="A711">
        <v>370788101</v>
      </c>
      <c r="B711">
        <v>370788</v>
      </c>
      <c r="C711">
        <f t="shared" si="11"/>
        <v>30.48315805517451</v>
      </c>
      <c r="D711">
        <v>162</v>
      </c>
      <c r="E711">
        <v>160</v>
      </c>
      <c r="F711" t="s">
        <v>43</v>
      </c>
      <c r="G711" t="s">
        <v>48</v>
      </c>
      <c r="H711" t="s">
        <v>55</v>
      </c>
    </row>
    <row r="712" spans="1:8">
      <c r="A712">
        <v>370788102</v>
      </c>
      <c r="B712">
        <v>370788</v>
      </c>
      <c r="C712">
        <f t="shared" si="11"/>
        <v>24.242424242424246</v>
      </c>
      <c r="D712">
        <v>165</v>
      </c>
      <c r="E712">
        <v>132</v>
      </c>
      <c r="F712" t="s">
        <v>47</v>
      </c>
      <c r="G712" t="s">
        <v>48</v>
      </c>
      <c r="H712" t="s">
        <v>42</v>
      </c>
    </row>
    <row r="713" spans="1:8">
      <c r="A713">
        <v>370788103</v>
      </c>
      <c r="B713">
        <v>370788</v>
      </c>
      <c r="C713">
        <f t="shared" si="11"/>
        <v>23.306680053067517</v>
      </c>
      <c r="D713">
        <v>167</v>
      </c>
      <c r="E713">
        <v>130</v>
      </c>
      <c r="F713" t="s">
        <v>43</v>
      </c>
      <c r="G713" t="s">
        <v>48</v>
      </c>
      <c r="H713" t="s">
        <v>55</v>
      </c>
    </row>
    <row r="714" spans="1:8">
      <c r="A714">
        <v>370788551</v>
      </c>
      <c r="B714">
        <v>370788</v>
      </c>
      <c r="C714">
        <f t="shared" si="11"/>
        <v>27.681660899653981</v>
      </c>
      <c r="D714">
        <v>170</v>
      </c>
      <c r="E714">
        <v>160</v>
      </c>
      <c r="F714" t="s">
        <v>43</v>
      </c>
      <c r="G714" t="s">
        <v>41</v>
      </c>
      <c r="H714" t="s">
        <v>49</v>
      </c>
    </row>
    <row r="715" spans="1:8">
      <c r="A715">
        <v>370788581</v>
      </c>
      <c r="B715">
        <v>370788</v>
      </c>
      <c r="C715">
        <f t="shared" si="11"/>
        <v>31.992171327486922</v>
      </c>
      <c r="D715">
        <v>163</v>
      </c>
      <c r="E715">
        <v>170</v>
      </c>
      <c r="F715" t="s">
        <v>40</v>
      </c>
      <c r="G715" t="s">
        <v>48</v>
      </c>
      <c r="H715" t="s">
        <v>49</v>
      </c>
    </row>
    <row r="716" spans="1:8">
      <c r="A716">
        <v>370789101</v>
      </c>
      <c r="B716">
        <v>370789</v>
      </c>
      <c r="C716">
        <f t="shared" si="11"/>
        <v>22.222222222222221</v>
      </c>
      <c r="D716">
        <v>150</v>
      </c>
      <c r="E716">
        <v>100</v>
      </c>
      <c r="F716" t="s">
        <v>54</v>
      </c>
      <c r="G716" t="s">
        <v>48</v>
      </c>
      <c r="H716" t="s">
        <v>55</v>
      </c>
    </row>
    <row r="717" spans="1:8">
      <c r="A717">
        <v>370789102</v>
      </c>
      <c r="B717">
        <v>370789</v>
      </c>
      <c r="C717">
        <f t="shared" si="11"/>
        <v>25.711662075298442</v>
      </c>
      <c r="D717">
        <v>165</v>
      </c>
      <c r="E717">
        <v>140</v>
      </c>
      <c r="F717" t="s">
        <v>54</v>
      </c>
      <c r="G717" t="s">
        <v>48</v>
      </c>
      <c r="H717" t="s">
        <v>55</v>
      </c>
    </row>
    <row r="718" spans="1:8">
      <c r="A718">
        <v>370790101</v>
      </c>
      <c r="B718">
        <v>370790</v>
      </c>
      <c r="C718">
        <f t="shared" si="11"/>
        <v>20.761245674740486</v>
      </c>
      <c r="D718">
        <v>170</v>
      </c>
      <c r="E718">
        <v>120</v>
      </c>
      <c r="F718" t="s">
        <v>43</v>
      </c>
      <c r="G718" t="s">
        <v>48</v>
      </c>
      <c r="H718" t="s">
        <v>55</v>
      </c>
    </row>
    <row r="719" spans="1:8">
      <c r="A719">
        <v>370790102</v>
      </c>
      <c r="B719">
        <v>370790</v>
      </c>
      <c r="C719">
        <f t="shared" si="11"/>
        <v>25.95155709342561</v>
      </c>
      <c r="D719">
        <v>170</v>
      </c>
      <c r="E719">
        <v>150</v>
      </c>
      <c r="F719" t="s">
        <v>40</v>
      </c>
      <c r="G719" t="s">
        <v>48</v>
      </c>
      <c r="H719" t="s">
        <v>55</v>
      </c>
    </row>
    <row r="720" spans="1:8">
      <c r="A720">
        <v>370791101</v>
      </c>
      <c r="B720">
        <v>370791</v>
      </c>
      <c r="C720">
        <f t="shared" si="11"/>
        <v>17.065556711758582</v>
      </c>
      <c r="D720">
        <v>155</v>
      </c>
      <c r="E720">
        <v>82</v>
      </c>
      <c r="F720" t="s">
        <v>43</v>
      </c>
      <c r="G720" t="s">
        <v>48</v>
      </c>
      <c r="H720" t="s">
        <v>55</v>
      </c>
    </row>
    <row r="721" spans="1:8">
      <c r="A721">
        <v>370791102</v>
      </c>
      <c r="B721">
        <v>370791</v>
      </c>
      <c r="C721">
        <f t="shared" si="11"/>
        <v>20.643413925221296</v>
      </c>
      <c r="D721">
        <v>174</v>
      </c>
      <c r="E721">
        <v>125</v>
      </c>
      <c r="F721" t="s">
        <v>47</v>
      </c>
      <c r="G721" t="s">
        <v>48</v>
      </c>
      <c r="H721" t="s">
        <v>55</v>
      </c>
    </row>
    <row r="722" spans="1:8">
      <c r="A722">
        <v>370793101</v>
      </c>
      <c r="B722">
        <v>370793</v>
      </c>
      <c r="C722">
        <f t="shared" si="11"/>
        <v>23.437499999999996</v>
      </c>
      <c r="D722">
        <v>160</v>
      </c>
      <c r="E722">
        <v>120</v>
      </c>
      <c r="F722" t="s">
        <v>40</v>
      </c>
      <c r="G722" t="s">
        <v>48</v>
      </c>
      <c r="H722" t="s">
        <v>55</v>
      </c>
    </row>
    <row r="723" spans="1:8">
      <c r="A723">
        <v>370793102</v>
      </c>
      <c r="B723">
        <v>370793</v>
      </c>
      <c r="F723" t="s">
        <v>54</v>
      </c>
    </row>
    <row r="724" spans="1:8">
      <c r="A724">
        <v>370793103</v>
      </c>
      <c r="B724">
        <v>370793</v>
      </c>
      <c r="C724">
        <f t="shared" si="11"/>
        <v>15.333333333333334</v>
      </c>
      <c r="D724">
        <v>150</v>
      </c>
      <c r="E724">
        <v>69</v>
      </c>
      <c r="F724" t="s">
        <v>40</v>
      </c>
      <c r="G724" t="s">
        <v>55</v>
      </c>
      <c r="H724" t="s">
        <v>56</v>
      </c>
    </row>
    <row r="725" spans="1:8">
      <c r="A725">
        <v>370794101</v>
      </c>
      <c r="B725">
        <v>370794</v>
      </c>
      <c r="C725">
        <f t="shared" si="11"/>
        <v>20.761245674740486</v>
      </c>
      <c r="D725">
        <v>170</v>
      </c>
      <c r="E725">
        <v>120</v>
      </c>
      <c r="F725" t="s">
        <v>40</v>
      </c>
      <c r="G725" t="s">
        <v>48</v>
      </c>
      <c r="H725" t="s">
        <v>55</v>
      </c>
    </row>
    <row r="726" spans="1:8">
      <c r="A726">
        <v>370794102</v>
      </c>
      <c r="B726">
        <v>370794</v>
      </c>
      <c r="C726">
        <f t="shared" si="11"/>
        <v>25.390624999999996</v>
      </c>
      <c r="D726">
        <v>160</v>
      </c>
      <c r="E726">
        <v>130</v>
      </c>
      <c r="F726" t="s">
        <v>47</v>
      </c>
      <c r="G726" t="s">
        <v>48</v>
      </c>
      <c r="H726" t="s">
        <v>55</v>
      </c>
    </row>
    <row r="727" spans="1:8">
      <c r="A727">
        <v>370794103</v>
      </c>
      <c r="B727">
        <v>370794</v>
      </c>
      <c r="C727">
        <f t="shared" si="11"/>
        <v>20.703124999999996</v>
      </c>
      <c r="D727">
        <v>160</v>
      </c>
      <c r="E727">
        <v>106</v>
      </c>
      <c r="F727" t="s">
        <v>57</v>
      </c>
      <c r="G727" t="s">
        <v>48</v>
      </c>
      <c r="H727" t="s">
        <v>49</v>
      </c>
    </row>
    <row r="728" spans="1:8">
      <c r="A728">
        <v>370795101</v>
      </c>
      <c r="B728">
        <v>370795</v>
      </c>
      <c r="C728">
        <f t="shared" si="11"/>
        <v>24.212293388429753</v>
      </c>
      <c r="D728">
        <v>176</v>
      </c>
      <c r="E728">
        <v>150</v>
      </c>
      <c r="F728" t="s">
        <v>43</v>
      </c>
      <c r="G728" t="s">
        <v>48</v>
      </c>
      <c r="H728" t="s">
        <v>55</v>
      </c>
    </row>
    <row r="729" spans="1:8">
      <c r="A729">
        <v>370795102</v>
      </c>
      <c r="B729">
        <v>370795</v>
      </c>
      <c r="C729">
        <f t="shared" si="11"/>
        <v>31.249999999999993</v>
      </c>
      <c r="D729">
        <v>160</v>
      </c>
      <c r="E729">
        <v>160</v>
      </c>
      <c r="F729" t="s">
        <v>43</v>
      </c>
      <c r="G729" t="s">
        <v>48</v>
      </c>
      <c r="H729" t="s">
        <v>55</v>
      </c>
    </row>
    <row r="730" spans="1:8">
      <c r="A730">
        <v>370795431</v>
      </c>
      <c r="B730">
        <v>370795</v>
      </c>
      <c r="C730">
        <f t="shared" si="11"/>
        <v>23.148148148148145</v>
      </c>
      <c r="D730">
        <v>180</v>
      </c>
      <c r="E730">
        <v>150</v>
      </c>
      <c r="F730" t="s">
        <v>43</v>
      </c>
      <c r="G730" t="s">
        <v>41</v>
      </c>
      <c r="H730" t="s">
        <v>49</v>
      </c>
    </row>
    <row r="731" spans="1:8">
      <c r="A731">
        <v>370796101</v>
      </c>
      <c r="B731">
        <v>370796</v>
      </c>
      <c r="C731">
        <f t="shared" si="11"/>
        <v>19.531249999999996</v>
      </c>
      <c r="D731">
        <v>160</v>
      </c>
      <c r="E731">
        <v>100</v>
      </c>
      <c r="F731" t="s">
        <v>43</v>
      </c>
      <c r="G731" t="s">
        <v>48</v>
      </c>
      <c r="H731" t="s">
        <v>55</v>
      </c>
    </row>
    <row r="732" spans="1:8">
      <c r="A732">
        <v>370796102</v>
      </c>
      <c r="B732">
        <v>370796</v>
      </c>
      <c r="C732">
        <f t="shared" si="11"/>
        <v>24.801587301587304</v>
      </c>
      <c r="D732">
        <v>168</v>
      </c>
      <c r="E732">
        <v>140</v>
      </c>
      <c r="F732" t="s">
        <v>43</v>
      </c>
      <c r="G732" t="s">
        <v>48</v>
      </c>
      <c r="H732" t="s">
        <v>55</v>
      </c>
    </row>
    <row r="733" spans="1:8">
      <c r="A733">
        <v>370796104</v>
      </c>
      <c r="B733">
        <v>370796</v>
      </c>
      <c r="C733">
        <f t="shared" si="11"/>
        <v>21.913805697589478</v>
      </c>
      <c r="D733">
        <v>185</v>
      </c>
      <c r="E733">
        <v>150</v>
      </c>
      <c r="F733" t="s">
        <v>40</v>
      </c>
      <c r="G733" t="s">
        <v>41</v>
      </c>
      <c r="H733" t="s">
        <v>51</v>
      </c>
    </row>
    <row r="734" spans="1:8">
      <c r="A734">
        <v>370797101</v>
      </c>
      <c r="B734">
        <v>370797</v>
      </c>
      <c r="C734">
        <f t="shared" si="11"/>
        <v>25.059307026629689</v>
      </c>
      <c r="D734">
        <v>173</v>
      </c>
      <c r="E734">
        <v>150</v>
      </c>
      <c r="F734" t="s">
        <v>54</v>
      </c>
      <c r="G734" t="s">
        <v>48</v>
      </c>
      <c r="H734" t="s">
        <v>55</v>
      </c>
    </row>
    <row r="735" spans="1:8">
      <c r="A735">
        <v>370797102</v>
      </c>
      <c r="B735">
        <v>370797</v>
      </c>
      <c r="C735">
        <f t="shared" si="11"/>
        <v>20</v>
      </c>
      <c r="D735">
        <v>150</v>
      </c>
      <c r="E735">
        <v>90</v>
      </c>
      <c r="F735" t="s">
        <v>40</v>
      </c>
      <c r="G735" t="s">
        <v>48</v>
      </c>
      <c r="H735" t="s">
        <v>55</v>
      </c>
    </row>
    <row r="736" spans="1:8">
      <c r="A736">
        <v>370797103</v>
      </c>
      <c r="B736">
        <v>370797</v>
      </c>
      <c r="C736">
        <f t="shared" si="11"/>
        <v>19.227687870533565</v>
      </c>
      <c r="D736">
        <v>158</v>
      </c>
      <c r="E736">
        <v>96</v>
      </c>
      <c r="F736" t="s">
        <v>47</v>
      </c>
      <c r="G736" t="s">
        <v>41</v>
      </c>
      <c r="H736" t="s">
        <v>42</v>
      </c>
    </row>
    <row r="737" spans="1:8">
      <c r="A737">
        <v>370799101</v>
      </c>
      <c r="B737">
        <v>370799</v>
      </c>
      <c r="C737">
        <f t="shared" si="11"/>
        <v>23.388686558187711</v>
      </c>
      <c r="D737">
        <v>173</v>
      </c>
      <c r="E737">
        <v>140</v>
      </c>
      <c r="F737" t="s">
        <v>40</v>
      </c>
      <c r="G737" t="s">
        <v>48</v>
      </c>
      <c r="H737" t="s">
        <v>55</v>
      </c>
    </row>
    <row r="738" spans="1:8">
      <c r="A738">
        <v>370799102</v>
      </c>
      <c r="B738">
        <v>370799</v>
      </c>
      <c r="C738">
        <f t="shared" si="11"/>
        <v>22.681085788938891</v>
      </c>
      <c r="D738">
        <v>166</v>
      </c>
      <c r="E738">
        <v>125</v>
      </c>
      <c r="F738" t="s">
        <v>43</v>
      </c>
      <c r="G738" t="s">
        <v>48</v>
      </c>
      <c r="H738" t="s">
        <v>55</v>
      </c>
    </row>
    <row r="739" spans="1:8">
      <c r="A739">
        <v>370799103</v>
      </c>
      <c r="B739">
        <v>719625</v>
      </c>
      <c r="C739">
        <f t="shared" si="11"/>
        <v>18.554687499999996</v>
      </c>
      <c r="D739">
        <v>160</v>
      </c>
      <c r="E739">
        <v>95</v>
      </c>
      <c r="F739" t="s">
        <v>43</v>
      </c>
      <c r="G739" t="s">
        <v>48</v>
      </c>
      <c r="H739" t="s">
        <v>49</v>
      </c>
    </row>
    <row r="740" spans="1:8">
      <c r="A740">
        <v>394317431</v>
      </c>
      <c r="B740">
        <v>394317</v>
      </c>
      <c r="C740">
        <f t="shared" si="11"/>
        <v>22.857142857142858</v>
      </c>
      <c r="D740">
        <v>175</v>
      </c>
      <c r="E740">
        <v>140</v>
      </c>
      <c r="F740" t="s">
        <v>57</v>
      </c>
      <c r="G740" t="s">
        <v>48</v>
      </c>
      <c r="H740" t="s">
        <v>55</v>
      </c>
    </row>
    <row r="741" spans="1:8">
      <c r="A741">
        <v>394317432</v>
      </c>
      <c r="B741">
        <v>394317</v>
      </c>
      <c r="C741">
        <f t="shared" si="11"/>
        <v>22.348799493690912</v>
      </c>
      <c r="D741">
        <v>159</v>
      </c>
      <c r="E741">
        <v>113</v>
      </c>
      <c r="F741" t="s">
        <v>57</v>
      </c>
      <c r="G741" t="s">
        <v>48</v>
      </c>
      <c r="H741" t="s">
        <v>49</v>
      </c>
    </row>
    <row r="742" spans="1:8">
      <c r="A742">
        <v>394317434</v>
      </c>
      <c r="B742">
        <v>394317</v>
      </c>
      <c r="C742">
        <f t="shared" si="11"/>
        <v>17.538265306122451</v>
      </c>
      <c r="D742">
        <v>168</v>
      </c>
      <c r="E742">
        <v>99</v>
      </c>
      <c r="F742" t="s">
        <v>43</v>
      </c>
      <c r="G742" t="s">
        <v>48</v>
      </c>
      <c r="H742" t="s">
        <v>44</v>
      </c>
    </row>
    <row r="743" spans="1:8">
      <c r="A743">
        <v>410579103</v>
      </c>
      <c r="B743">
        <v>193129</v>
      </c>
      <c r="C743">
        <f t="shared" si="11"/>
        <v>23.87543252595156</v>
      </c>
      <c r="D743">
        <v>170</v>
      </c>
      <c r="E743">
        <v>138</v>
      </c>
      <c r="F743" t="s">
        <v>43</v>
      </c>
      <c r="G743" t="s">
        <v>41</v>
      </c>
      <c r="H743" t="s">
        <v>51</v>
      </c>
    </row>
    <row r="744" spans="1:8">
      <c r="A744">
        <v>410919105</v>
      </c>
      <c r="B744">
        <v>530526</v>
      </c>
      <c r="C744">
        <f t="shared" si="11"/>
        <v>19.195302796492154</v>
      </c>
      <c r="D744">
        <v>163</v>
      </c>
      <c r="E744">
        <v>102</v>
      </c>
      <c r="F744" t="s">
        <v>47</v>
      </c>
      <c r="G744" t="s">
        <v>48</v>
      </c>
      <c r="H744" t="s">
        <v>44</v>
      </c>
    </row>
    <row r="745" spans="1:8">
      <c r="A745">
        <v>411021105</v>
      </c>
      <c r="B745">
        <v>160472</v>
      </c>
      <c r="C745">
        <f t="shared" si="11"/>
        <v>20.902385858042937</v>
      </c>
      <c r="D745">
        <v>183</v>
      </c>
      <c r="E745">
        <v>140</v>
      </c>
      <c r="F745" t="s">
        <v>43</v>
      </c>
      <c r="G745" t="s">
        <v>48</v>
      </c>
      <c r="H745" t="s">
        <v>46</v>
      </c>
    </row>
    <row r="746" spans="1:8">
      <c r="A746">
        <v>411306103</v>
      </c>
      <c r="B746">
        <v>632898</v>
      </c>
      <c r="C746">
        <f t="shared" si="11"/>
        <v>25.95155709342561</v>
      </c>
      <c r="D746">
        <v>170</v>
      </c>
      <c r="E746">
        <v>150</v>
      </c>
      <c r="F746" t="s">
        <v>43</v>
      </c>
      <c r="G746" t="s">
        <v>48</v>
      </c>
      <c r="H746" t="s">
        <v>46</v>
      </c>
    </row>
    <row r="747" spans="1:8">
      <c r="A747">
        <v>411306105</v>
      </c>
      <c r="B747">
        <v>632898</v>
      </c>
      <c r="C747">
        <f t="shared" si="11"/>
        <v>23.711844630960897</v>
      </c>
      <c r="D747">
        <v>163</v>
      </c>
      <c r="E747">
        <v>126</v>
      </c>
      <c r="F747" t="s">
        <v>43</v>
      </c>
      <c r="G747" t="s">
        <v>52</v>
      </c>
      <c r="H747" t="s">
        <v>49</v>
      </c>
    </row>
    <row r="748" spans="1:8">
      <c r="A748">
        <v>430487103</v>
      </c>
      <c r="B748">
        <v>190489</v>
      </c>
      <c r="C748">
        <f t="shared" si="11"/>
        <v>18.775510204081634</v>
      </c>
      <c r="D748">
        <v>175</v>
      </c>
      <c r="E748">
        <v>115</v>
      </c>
      <c r="F748" t="s">
        <v>43</v>
      </c>
      <c r="G748" t="s">
        <v>45</v>
      </c>
      <c r="H748" t="s">
        <v>46</v>
      </c>
    </row>
    <row r="749" spans="1:8">
      <c r="A749">
        <v>440441103</v>
      </c>
      <c r="B749">
        <v>440441</v>
      </c>
      <c r="C749">
        <f t="shared" si="11"/>
        <v>22.031725684986377</v>
      </c>
      <c r="D749">
        <v>158</v>
      </c>
      <c r="E749">
        <v>110</v>
      </c>
      <c r="F749" t="s">
        <v>43</v>
      </c>
      <c r="G749" t="s">
        <v>52</v>
      </c>
      <c r="H749" t="s">
        <v>44</v>
      </c>
    </row>
    <row r="750" spans="1:8">
      <c r="A750">
        <v>519657501</v>
      </c>
      <c r="B750">
        <v>519657</v>
      </c>
      <c r="C750">
        <f t="shared" si="11"/>
        <v>23.148148148148145</v>
      </c>
      <c r="D750">
        <v>180</v>
      </c>
      <c r="E750">
        <v>150</v>
      </c>
      <c r="F750" t="s">
        <v>47</v>
      </c>
      <c r="G750" t="s">
        <v>41</v>
      </c>
      <c r="H750" t="s">
        <v>42</v>
      </c>
    </row>
    <row r="751" spans="1:8">
      <c r="A751">
        <v>523690431</v>
      </c>
      <c r="B751">
        <v>523690</v>
      </c>
      <c r="C751">
        <f t="shared" si="11"/>
        <v>27.217302946726669</v>
      </c>
      <c r="D751">
        <v>166</v>
      </c>
      <c r="E751">
        <v>150</v>
      </c>
      <c r="F751" t="s">
        <v>40</v>
      </c>
      <c r="G751" t="s">
        <v>48</v>
      </c>
      <c r="H751" t="s">
        <v>49</v>
      </c>
    </row>
    <row r="752" spans="1:8">
      <c r="A752">
        <v>583529601</v>
      </c>
      <c r="B752">
        <v>583529</v>
      </c>
      <c r="C752">
        <f t="shared" si="11"/>
        <v>28.228386465429637</v>
      </c>
      <c r="D752">
        <v>163</v>
      </c>
      <c r="E752">
        <v>150</v>
      </c>
      <c r="F752" t="s">
        <v>47</v>
      </c>
      <c r="G752" t="s">
        <v>45</v>
      </c>
      <c r="H752" t="s">
        <v>49</v>
      </c>
    </row>
    <row r="753" spans="1:8">
      <c r="A753">
        <v>583625601</v>
      </c>
      <c r="B753">
        <v>583625</v>
      </c>
      <c r="C753">
        <f t="shared" si="11"/>
        <v>20.061728395061728</v>
      </c>
      <c r="D753">
        <v>180</v>
      </c>
      <c r="E753">
        <v>130</v>
      </c>
      <c r="F753" t="s">
        <v>47</v>
      </c>
      <c r="G753" t="s">
        <v>45</v>
      </c>
      <c r="H753" t="s">
        <v>42</v>
      </c>
    </row>
    <row r="754" spans="1:8">
      <c r="A754">
        <v>620009103</v>
      </c>
      <c r="B754">
        <v>620009</v>
      </c>
      <c r="C754">
        <f t="shared" si="11"/>
        <v>24.489795918367346</v>
      </c>
      <c r="D754">
        <v>175</v>
      </c>
      <c r="E754">
        <v>150</v>
      </c>
      <c r="F754" t="s">
        <v>54</v>
      </c>
      <c r="G754" t="s">
        <v>48</v>
      </c>
      <c r="H754" t="s">
        <v>44</v>
      </c>
    </row>
    <row r="755" spans="1:8">
      <c r="A755">
        <v>621390104</v>
      </c>
      <c r="B755">
        <v>621390</v>
      </c>
      <c r="C755">
        <f t="shared" si="11"/>
        <v>19.531249999999996</v>
      </c>
      <c r="D755">
        <v>160</v>
      </c>
      <c r="E755">
        <v>100</v>
      </c>
      <c r="F755" t="s">
        <v>43</v>
      </c>
      <c r="G755" t="s">
        <v>52</v>
      </c>
      <c r="H755" t="s">
        <v>42</v>
      </c>
    </row>
    <row r="756" spans="1:8">
      <c r="A756">
        <v>621687101</v>
      </c>
      <c r="B756">
        <v>629022</v>
      </c>
      <c r="C756">
        <f t="shared" si="11"/>
        <v>18.749999999999996</v>
      </c>
      <c r="D756">
        <v>160</v>
      </c>
      <c r="E756">
        <v>96</v>
      </c>
      <c r="F756" t="s">
        <v>43</v>
      </c>
      <c r="G756" t="s">
        <v>41</v>
      </c>
      <c r="H756" t="s">
        <v>55</v>
      </c>
    </row>
    <row r="757" spans="1:8">
      <c r="A757">
        <v>621687102</v>
      </c>
      <c r="B757">
        <v>629022</v>
      </c>
      <c r="C757">
        <f t="shared" si="11"/>
        <v>22.093170054286073</v>
      </c>
      <c r="D757">
        <v>178</v>
      </c>
      <c r="E757">
        <v>140</v>
      </c>
      <c r="F757" t="s">
        <v>43</v>
      </c>
      <c r="G757" t="s">
        <v>41</v>
      </c>
      <c r="H757" t="s">
        <v>55</v>
      </c>
    </row>
    <row r="758" spans="1:8">
      <c r="A758">
        <v>638883601</v>
      </c>
      <c r="B758">
        <v>638883</v>
      </c>
      <c r="C758">
        <f t="shared" si="11"/>
        <v>21.718066089745729</v>
      </c>
      <c r="D758">
        <v>173</v>
      </c>
      <c r="E758">
        <v>130</v>
      </c>
      <c r="F758" t="s">
        <v>43</v>
      </c>
      <c r="G758" t="s">
        <v>48</v>
      </c>
      <c r="H758" t="s">
        <v>51</v>
      </c>
    </row>
    <row r="759" spans="1:8">
      <c r="A759">
        <v>657176601</v>
      </c>
      <c r="B759">
        <v>657176</v>
      </c>
      <c r="C759">
        <f t="shared" si="11"/>
        <v>20.519134092541297</v>
      </c>
      <c r="D759">
        <v>171</v>
      </c>
      <c r="E759">
        <v>120</v>
      </c>
      <c r="F759" t="s">
        <v>47</v>
      </c>
      <c r="G759" t="s">
        <v>45</v>
      </c>
      <c r="H759" t="s">
        <v>42</v>
      </c>
    </row>
    <row r="760" spans="1:8">
      <c r="A760">
        <v>670641601</v>
      </c>
      <c r="B760">
        <v>670641</v>
      </c>
      <c r="C760">
        <f t="shared" si="11"/>
        <v>22.03856749311295</v>
      </c>
      <c r="D760">
        <v>165</v>
      </c>
      <c r="E760">
        <v>120</v>
      </c>
      <c r="F760" t="s">
        <v>43</v>
      </c>
      <c r="G760" t="s">
        <v>52</v>
      </c>
      <c r="H760" t="s">
        <v>49</v>
      </c>
    </row>
    <row r="761" spans="1:8">
      <c r="A761">
        <v>687332431</v>
      </c>
      <c r="B761">
        <v>687332</v>
      </c>
      <c r="C761">
        <f t="shared" si="11"/>
        <v>20.199469763918696</v>
      </c>
      <c r="D761">
        <v>178</v>
      </c>
      <c r="E761">
        <v>128</v>
      </c>
      <c r="F761" t="s">
        <v>47</v>
      </c>
      <c r="G761" t="s">
        <v>52</v>
      </c>
      <c r="H761" t="s">
        <v>44</v>
      </c>
    </row>
    <row r="762" spans="1:8">
      <c r="A762">
        <v>719625431</v>
      </c>
      <c r="B762">
        <v>719625</v>
      </c>
      <c r="C762">
        <f t="shared" si="11"/>
        <v>23.388686558187711</v>
      </c>
      <c r="D762">
        <v>173</v>
      </c>
      <c r="E762">
        <v>140</v>
      </c>
      <c r="F762" t="s">
        <v>40</v>
      </c>
      <c r="G762" t="s">
        <v>41</v>
      </c>
      <c r="H762" t="s">
        <v>44</v>
      </c>
    </row>
    <row r="763" spans="1:8">
      <c r="A763">
        <v>859349431</v>
      </c>
      <c r="B763">
        <v>859349</v>
      </c>
      <c r="C763">
        <f t="shared" si="11"/>
        <v>23.243801652892564</v>
      </c>
      <c r="D763">
        <v>176</v>
      </c>
      <c r="E763">
        <v>144</v>
      </c>
      <c r="F763" t="s">
        <v>47</v>
      </c>
      <c r="G763" t="s">
        <v>41</v>
      </c>
      <c r="H763" t="s">
        <v>44</v>
      </c>
    </row>
    <row r="764" spans="1:8">
      <c r="A764">
        <v>923714501</v>
      </c>
      <c r="B764">
        <v>923714</v>
      </c>
      <c r="C764">
        <f t="shared" si="11"/>
        <v>27.734374999999993</v>
      </c>
      <c r="D764">
        <v>160</v>
      </c>
      <c r="E764">
        <v>142</v>
      </c>
      <c r="F764" t="s">
        <v>43</v>
      </c>
      <c r="G764" t="s">
        <v>45</v>
      </c>
      <c r="H764" t="s">
        <v>4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usehold Data</vt:lpstr>
      <vt:lpstr>Individu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Bo</dc:creator>
  <cp:lastModifiedBy>Zhao Bo</cp:lastModifiedBy>
  <dcterms:created xsi:type="dcterms:W3CDTF">2015-06-05T18:19:34Z</dcterms:created>
  <dcterms:modified xsi:type="dcterms:W3CDTF">2024-03-16T06:29:23Z</dcterms:modified>
</cp:coreProperties>
</file>